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EhRacM論文\Supplementary Table\"/>
    </mc:Choice>
  </mc:AlternateContent>
  <xr:revisionPtr revIDLastSave="0" documentId="8_{A335A8E2-5200-4521-84EC-BFFB83CD0068}" xr6:coauthVersionLast="47" xr6:coauthVersionMax="47" xr10:uidLastSave="{00000000-0000-0000-0000-000000000000}"/>
  <bookViews>
    <workbookView xWindow="-113" yWindow="-113" windowWidth="24267" windowHeight="14526" xr2:uid="{20DCB1C1-4089-4334-B299-82A22936B64A}"/>
  </bookViews>
  <sheets>
    <sheet name="Supplementary Table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</calcChain>
</file>

<file path=xl/sharedStrings.xml><?xml version="1.0" encoding="utf-8"?>
<sst xmlns="http://schemas.openxmlformats.org/spreadsheetml/2006/main" count="345" uniqueCount="229">
  <si>
    <t>hypothetical protein</t>
  </si>
  <si>
    <t>EHI_197080</t>
  </si>
  <si>
    <t>EHI_197470</t>
    <phoneticPr fontId="1"/>
  </si>
  <si>
    <t>chromatin/chromatin-binding, or -regulatory protein (PC00077)</t>
    <phoneticPr fontId="1"/>
  </si>
  <si>
    <t>HMG box protein</t>
  </si>
  <si>
    <t>EHI_179340</t>
  </si>
  <si>
    <t>GTPase-activating protein (PC00257)</t>
    <phoneticPr fontId="1"/>
  </si>
  <si>
    <t>Rap/Ran GTPase activating protein, putative</t>
  </si>
  <si>
    <t>EHI_070710</t>
  </si>
  <si>
    <t>G-box-binding factor, putative</t>
  </si>
  <si>
    <t>EHI_185110</t>
  </si>
  <si>
    <t>RNA metabolism protein (PC00031)</t>
    <phoneticPr fontId="1"/>
  </si>
  <si>
    <t>zinc finger protein, putative</t>
  </si>
  <si>
    <t>EHI_105080</t>
  </si>
  <si>
    <t>EHI_011820</t>
  </si>
  <si>
    <t>EHI_198940</t>
  </si>
  <si>
    <t>myb-like DNA-binding domain containing protein</t>
  </si>
  <si>
    <t>EHI_133550</t>
  </si>
  <si>
    <t>EHI_062670</t>
  </si>
  <si>
    <t>small GTPase (PC00208)</t>
    <phoneticPr fontId="1"/>
  </si>
  <si>
    <t>Rho family GTPase (EhRacH)</t>
    <phoneticPr fontId="1"/>
  </si>
  <si>
    <t>EHI_067220</t>
  </si>
  <si>
    <t>protein modifying enzyme (PC00260)</t>
    <phoneticPr fontId="1"/>
  </si>
  <si>
    <t>tyrosine kinase, putative</t>
  </si>
  <si>
    <t>EHI_017760</t>
  </si>
  <si>
    <t>RhoGAP domain containing protein</t>
  </si>
  <si>
    <t>EHI_072080</t>
  </si>
  <si>
    <t>EHI_143810</t>
  </si>
  <si>
    <t>EHI_107090</t>
  </si>
  <si>
    <t>RNA splicing factor (PC00148)</t>
    <phoneticPr fontId="1"/>
  </si>
  <si>
    <t>RNA recognition motif domain containing protein</t>
  </si>
  <si>
    <t>EHI_177560</t>
  </si>
  <si>
    <t>EHI_101130</t>
  </si>
  <si>
    <t>guanyl-nucleotide exchange factor (PC00113)</t>
    <phoneticPr fontId="1"/>
  </si>
  <si>
    <t>Rho guanine nucleotide exchange factor, putative</t>
  </si>
  <si>
    <t>EHI_068050</t>
  </si>
  <si>
    <t>EHI_177600</t>
  </si>
  <si>
    <t>EHI_056670</t>
  </si>
  <si>
    <t>EHI_062530</t>
  </si>
  <si>
    <t>EHI_152020</t>
  </si>
  <si>
    <t>EHI_041480</t>
  </si>
  <si>
    <t>EHI_119360</t>
  </si>
  <si>
    <t>EHI_117900</t>
  </si>
  <si>
    <t>EHI_179090</t>
  </si>
  <si>
    <t>phospholipase C precursor, putative</t>
  </si>
  <si>
    <t>EHI_022610</t>
  </si>
  <si>
    <t>EHI_199140</t>
  </si>
  <si>
    <t>EHI_094130</t>
  </si>
  <si>
    <t>hypothetical protein (RasGEF)</t>
    <phoneticPr fontId="1"/>
  </si>
  <si>
    <t>EHI_197190</t>
  </si>
  <si>
    <t>protein kinase, putative</t>
  </si>
  <si>
    <t>EHI_124860</t>
  </si>
  <si>
    <t>DNA metabolism protein (PC00009)</t>
    <phoneticPr fontId="1"/>
  </si>
  <si>
    <t>DEAD/DEAH box helicase, putative</t>
  </si>
  <si>
    <t>EHI_134610</t>
  </si>
  <si>
    <t>EHI_056620</t>
  </si>
  <si>
    <t>EHI_200960</t>
  </si>
  <si>
    <t>ubiquitin fusion degradation protein, putative</t>
  </si>
  <si>
    <t>EHI_055960</t>
  </si>
  <si>
    <t>uncharacterized protein</t>
  </si>
  <si>
    <t>EHI_004210</t>
  </si>
  <si>
    <t>EHI_031340</t>
  </si>
  <si>
    <t>EHI_166370</t>
  </si>
  <si>
    <t>EHI_115500</t>
  </si>
  <si>
    <t>EHI_173430</t>
    <phoneticPr fontId="1"/>
  </si>
  <si>
    <t>EHI_007040</t>
  </si>
  <si>
    <t>oxidoreductase (PC00176)</t>
    <phoneticPr fontId="1"/>
  </si>
  <si>
    <t>type A flavoprotein, putative</t>
  </si>
  <si>
    <t>EHI_129890</t>
  </si>
  <si>
    <t>EHI_187170</t>
  </si>
  <si>
    <t>EHI_173500</t>
  </si>
  <si>
    <t>reductase (PC00198)</t>
    <phoneticPr fontId="1"/>
  </si>
  <si>
    <t>ornithine cyclodeaminase, putative</t>
  </si>
  <si>
    <t>EHI_162570</t>
  </si>
  <si>
    <t>CXXC-rich protein</t>
  </si>
  <si>
    <t>EHI_129490</t>
  </si>
  <si>
    <t>EHI_068290</t>
  </si>
  <si>
    <t>acetyltransferase (PC00038)</t>
    <phoneticPr fontId="1"/>
  </si>
  <si>
    <t>acetyltransferase, GNAT family</t>
  </si>
  <si>
    <t>EHI_139360</t>
  </si>
  <si>
    <t>EHI_145850</t>
  </si>
  <si>
    <t>EHI_049930</t>
  </si>
  <si>
    <t>EHI_125380</t>
  </si>
  <si>
    <t>non-receptor serine/threonine protein kinase (PC00167)</t>
    <phoneticPr fontId="1"/>
  </si>
  <si>
    <t>protein kinase domain containing protein</t>
  </si>
  <si>
    <t>EHI_197280</t>
  </si>
  <si>
    <t>EHI_062300</t>
  </si>
  <si>
    <t>EHI_029010</t>
  </si>
  <si>
    <t>DENN domain protein</t>
  </si>
  <si>
    <t>EHI_174930</t>
  </si>
  <si>
    <t>DNA replication licensing factor, putative</t>
  </si>
  <si>
    <t>EHI_140670</t>
  </si>
  <si>
    <t>EHI_064630</t>
  </si>
  <si>
    <t>scaffold/adaptor protein (PC00226)</t>
    <phoneticPr fontId="1"/>
  </si>
  <si>
    <t>EHI_151340</t>
  </si>
  <si>
    <t>cytoskeletal protein (PC00085)</t>
    <phoneticPr fontId="1"/>
  </si>
  <si>
    <t>hypothetical protein, conserved</t>
  </si>
  <si>
    <t>EHI_073060</t>
  </si>
  <si>
    <t>cysteine protease (PC00081)</t>
    <phoneticPr fontId="1"/>
  </si>
  <si>
    <t>peptidase, C54 family</t>
  </si>
  <si>
    <t>EHI_055660</t>
  </si>
  <si>
    <t>nonsense-mediated mRNA decay protein, putative</t>
  </si>
  <si>
    <t>EHI_104460</t>
  </si>
  <si>
    <t>EHI_022280</t>
  </si>
  <si>
    <t>serine protease (PC00203)</t>
    <phoneticPr fontId="1"/>
  </si>
  <si>
    <t>EHI_151720</t>
  </si>
  <si>
    <t>EHI_082060</t>
  </si>
  <si>
    <t>protein tyrosine kinase domain-containing protein</t>
  </si>
  <si>
    <t>EHI_148550</t>
  </si>
  <si>
    <t>protein phosphatase (PC00195)</t>
    <phoneticPr fontId="1"/>
  </si>
  <si>
    <t>leucine rich repeat / protein phosphatase 2C domain containing protein</t>
  </si>
  <si>
    <t>EHI_140990</t>
  </si>
  <si>
    <t>SAC3/GANP family protein</t>
  </si>
  <si>
    <t>EHI_136450</t>
  </si>
  <si>
    <t>EHI_096310</t>
  </si>
  <si>
    <t>EHI_187290</t>
  </si>
  <si>
    <t>EHI_062090</t>
  </si>
  <si>
    <t>EHI_148000</t>
  </si>
  <si>
    <t>EHI_057960</t>
  </si>
  <si>
    <t>suppressor protein SRP40, putative</t>
  </si>
  <si>
    <t>EHI_154150</t>
  </si>
  <si>
    <t>cysteine protease, putative</t>
  </si>
  <si>
    <t>EHI_117650</t>
  </si>
  <si>
    <t>ligase (PC00142)</t>
    <phoneticPr fontId="1"/>
  </si>
  <si>
    <t>long-chain-fatty-acid--CoA ligase, putative</t>
  </si>
  <si>
    <t>EHI_025090</t>
  </si>
  <si>
    <t>EHI_051920</t>
  </si>
  <si>
    <t>EHI_114430</t>
  </si>
  <si>
    <t>EHI_035100</t>
  </si>
  <si>
    <t>P-glycoprotein 5, putative</t>
  </si>
  <si>
    <t>EHI_075420</t>
  </si>
  <si>
    <t>EHI_124390</t>
  </si>
  <si>
    <t>EHI_035950</t>
  </si>
  <si>
    <t>EHI_140700</t>
  </si>
  <si>
    <t>EHI_103870</t>
  </si>
  <si>
    <t>non-motor actin binding protein (PC00165)</t>
    <phoneticPr fontId="1"/>
  </si>
  <si>
    <t>ATPase, Vps4 oligomerisation domain containing protein</t>
  </si>
  <si>
    <t>EHI_036890</t>
  </si>
  <si>
    <t>EHI_012450</t>
  </si>
  <si>
    <t>phosphodiesterase (PC00185)</t>
    <phoneticPr fontId="1"/>
  </si>
  <si>
    <t>EHI_025220</t>
  </si>
  <si>
    <t>EHI_023150</t>
  </si>
  <si>
    <t>EHI_161960</t>
  </si>
  <si>
    <t>esterase (PC00097)</t>
    <phoneticPr fontId="1"/>
  </si>
  <si>
    <t>ser/thr protein phosphatase family protein</t>
  </si>
  <si>
    <t>EHI_139350</t>
  </si>
  <si>
    <t>surface antigen ariel1, putative</t>
  </si>
  <si>
    <t>EHI_005260</t>
  </si>
  <si>
    <t>EHI_110290</t>
  </si>
  <si>
    <t>EHI_120930</t>
  </si>
  <si>
    <t>Ras family GTPase</t>
  </si>
  <si>
    <t>EHI_074750</t>
  </si>
  <si>
    <t>EHI_174920</t>
  </si>
  <si>
    <t>EHI_074740</t>
  </si>
  <si>
    <t>EHI_052890</t>
  </si>
  <si>
    <t>Hsp70 family chaperone (PC00027)</t>
    <phoneticPr fontId="1"/>
  </si>
  <si>
    <t>heat shock protein 70, putative</t>
  </si>
  <si>
    <t>EHI_059700</t>
  </si>
  <si>
    <t>EHI_020110</t>
  </si>
  <si>
    <t>EHI_127440</t>
  </si>
  <si>
    <t>EHI_174580</t>
  </si>
  <si>
    <t>EHI_035570</t>
  </si>
  <si>
    <t>EHI_174560</t>
  </si>
  <si>
    <t>transporter (PC00227)</t>
    <phoneticPr fontId="1"/>
  </si>
  <si>
    <t>formate/nitrite transporter family protein, putative</t>
  </si>
  <si>
    <t>EHI_198990</t>
  </si>
  <si>
    <t>EHI_188140</t>
  </si>
  <si>
    <t>EHI_049960</t>
  </si>
  <si>
    <t>hypothetical protein (DH-domain containing RhoGEF)</t>
    <phoneticPr fontId="1"/>
  </si>
  <si>
    <t>EHI_150410</t>
  </si>
  <si>
    <t>serine/threonine- protein phosphatase PP-Z, putative</t>
  </si>
  <si>
    <t>EHI_076810</t>
  </si>
  <si>
    <t>predicted protein</t>
  </si>
  <si>
    <t>EHI_201420</t>
  </si>
  <si>
    <t>EHI_073510</t>
  </si>
  <si>
    <t>casein kinase 1, putative</t>
  </si>
  <si>
    <t>EHI_156390</t>
  </si>
  <si>
    <t>EHI_054680</t>
  </si>
  <si>
    <t>EHI_096270</t>
  </si>
  <si>
    <t>phosphatase (PC00181)</t>
    <phoneticPr fontId="1"/>
  </si>
  <si>
    <t>myotubularin-related protein 2, putative</t>
  </si>
  <si>
    <t>EHI_161190</t>
  </si>
  <si>
    <t>Sec7 domain protein</t>
  </si>
  <si>
    <t>EHI_053470</t>
  </si>
  <si>
    <t>EHI_118420</t>
  </si>
  <si>
    <t>serine-rich 25 kDa antigen protein, putative</t>
  </si>
  <si>
    <t>EHI_072000</t>
  </si>
  <si>
    <t>EHI_087700</t>
  </si>
  <si>
    <t>EHI_033010</t>
  </si>
  <si>
    <t>AIG1 family protein, putative</t>
  </si>
  <si>
    <t>EHI_025990</t>
  </si>
  <si>
    <t>EHI_073610</t>
  </si>
  <si>
    <t>EHI_114950</t>
    <phoneticPr fontId="1"/>
  </si>
  <si>
    <t>EHI_118410</t>
  </si>
  <si>
    <t>EHI_060750</t>
  </si>
  <si>
    <t>EHI_033550</t>
  </si>
  <si>
    <t>EHI_104220</t>
  </si>
  <si>
    <t>RNA methyltransferase (PC00033)</t>
    <phoneticPr fontId="1"/>
  </si>
  <si>
    <t>tRNA (cytosine-5-)-methyltransferase, putative</t>
  </si>
  <si>
    <t>EHI_140970</t>
  </si>
  <si>
    <t>EHI_118400</t>
  </si>
  <si>
    <t>EHI_188860</t>
  </si>
  <si>
    <t>EHI_036490</t>
  </si>
  <si>
    <t>EHI_019290</t>
  </si>
  <si>
    <t>cylicin-2, putative</t>
  </si>
  <si>
    <t>EHI_040060</t>
  </si>
  <si>
    <t>EHI_140200</t>
  </si>
  <si>
    <t>winged helix/forkhead transcription factor (PC00246)</t>
    <phoneticPr fontId="1"/>
  </si>
  <si>
    <t>heat shock transcription factor, putative</t>
  </si>
  <si>
    <t>EHI_142120</t>
  </si>
  <si>
    <t>EHI_062520</t>
  </si>
  <si>
    <t>EHI_080380</t>
  </si>
  <si>
    <t>protease (PC00190)</t>
    <phoneticPr fontId="1"/>
  </si>
  <si>
    <t>EHI_137370</t>
  </si>
  <si>
    <t>Rho family GTPase (EhRacM)</t>
    <phoneticPr fontId="1"/>
  </si>
  <si>
    <t>EHI_135450</t>
  </si>
  <si>
    <t>PANTHER Protein Class</t>
    <phoneticPr fontId="1"/>
  </si>
  <si>
    <t>gene description</t>
    <phoneticPr fontId="1"/>
  </si>
  <si>
    <t>gene name</t>
    <phoneticPr fontId="1"/>
  </si>
  <si>
    <t>padj</t>
  </si>
  <si>
    <t>log2FoldChange</t>
  </si>
  <si>
    <t>psAP2 Average</t>
    <phoneticPr fontId="1"/>
  </si>
  <si>
    <t>EhracM gs Average</t>
    <phoneticPr fontId="1"/>
  </si>
  <si>
    <t>psAP2 (3rd)</t>
    <phoneticPr fontId="1"/>
  </si>
  <si>
    <t>psAP2 (2nd)</t>
    <phoneticPr fontId="1"/>
  </si>
  <si>
    <t>psAP2 (1st)</t>
    <phoneticPr fontId="1"/>
  </si>
  <si>
    <t>EhracM gs (3rd)</t>
    <phoneticPr fontId="1"/>
  </si>
  <si>
    <t>EhracM gs (2nd)</t>
    <phoneticPr fontId="1"/>
  </si>
  <si>
    <t>EhracM gs (1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5"/>
      <name val="游ゴシック"/>
      <family val="2"/>
      <charset val="128"/>
      <scheme val="minor"/>
    </font>
    <font>
      <sz val="11"/>
      <color rgb="FF535353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2" borderId="1" xfId="0" applyFill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829F0-9ACF-4E6B-A4E1-E4D397D730BB}">
  <dimension ref="A1:M138"/>
  <sheetViews>
    <sheetView tabSelected="1" topLeftCell="C1" zoomScale="82" zoomScaleNormal="82" workbookViewId="0">
      <selection activeCell="K33" sqref="K33"/>
    </sheetView>
  </sheetViews>
  <sheetFormatPr defaultRowHeight="18.8" x14ac:dyDescent="0.45"/>
  <cols>
    <col min="1" max="1" width="17.296875" customWidth="1"/>
    <col min="2" max="2" width="15.296875" customWidth="1"/>
    <col min="3" max="3" width="15.5" customWidth="1"/>
    <col min="4" max="4" width="13.796875" customWidth="1"/>
    <col min="5" max="5" width="11.59765625" customWidth="1"/>
    <col min="6" max="6" width="12.3984375" customWidth="1"/>
    <col min="7" max="7" width="18.09765625" customWidth="1"/>
    <col min="8" max="8" width="15.3984375" customWidth="1"/>
    <col min="9" max="9" width="15.09765625" bestFit="1" customWidth="1"/>
    <col min="11" max="11" width="11.296875" bestFit="1" customWidth="1"/>
    <col min="12" max="12" width="47.69921875" customWidth="1"/>
    <col min="13" max="13" width="57.5" bestFit="1" customWidth="1"/>
  </cols>
  <sheetData>
    <row r="1" spans="1:13" x14ac:dyDescent="0.45">
      <c r="A1" s="2" t="s">
        <v>228</v>
      </c>
      <c r="B1" s="2" t="s">
        <v>227</v>
      </c>
      <c r="C1" s="2" t="s">
        <v>226</v>
      </c>
      <c r="D1" s="2" t="s">
        <v>225</v>
      </c>
      <c r="E1" s="2" t="s">
        <v>224</v>
      </c>
      <c r="F1" s="2" t="s">
        <v>223</v>
      </c>
      <c r="G1" s="4" t="s">
        <v>222</v>
      </c>
      <c r="H1" s="4" t="s">
        <v>221</v>
      </c>
      <c r="I1" s="4" t="s">
        <v>220</v>
      </c>
      <c r="J1" s="2" t="s">
        <v>219</v>
      </c>
      <c r="K1" s="2" t="s">
        <v>218</v>
      </c>
      <c r="L1" s="2" t="s">
        <v>217</v>
      </c>
      <c r="M1" s="1" t="s">
        <v>216</v>
      </c>
    </row>
    <row r="2" spans="1:13" x14ac:dyDescent="0.45">
      <c r="A2" s="2">
        <v>4.4683395757564899</v>
      </c>
      <c r="B2" s="2">
        <v>0</v>
      </c>
      <c r="C2" s="2">
        <v>0.95927956150177895</v>
      </c>
      <c r="D2" s="2">
        <v>1521.2688051370999</v>
      </c>
      <c r="E2" s="2">
        <v>1458.9923381504</v>
      </c>
      <c r="F2" s="2">
        <v>1440.3177760384699</v>
      </c>
      <c r="G2" s="4">
        <f>AVERAGE(A2:C2)</f>
        <v>1.8092063790860895</v>
      </c>
      <c r="H2" s="4">
        <f>AVERAGE(D2:F2)</f>
        <v>1473.5263064419898</v>
      </c>
      <c r="I2" s="4">
        <v>-9.6785921885376602</v>
      </c>
      <c r="J2" s="3">
        <v>2.4295693264003E-47</v>
      </c>
      <c r="K2" s="2" t="s">
        <v>215</v>
      </c>
      <c r="L2" s="5" t="s">
        <v>214</v>
      </c>
      <c r="M2" s="1"/>
    </row>
    <row r="3" spans="1:13" x14ac:dyDescent="0.45">
      <c r="A3" s="2">
        <v>0</v>
      </c>
      <c r="B3" s="2">
        <v>0</v>
      </c>
      <c r="C3" s="2">
        <v>0.95927956150177895</v>
      </c>
      <c r="D3" s="2">
        <v>21.6480683784063</v>
      </c>
      <c r="E3" s="2">
        <v>21.3111240403991</v>
      </c>
      <c r="F3" s="2">
        <v>30.065341704651701</v>
      </c>
      <c r="G3" s="4">
        <f>AVERAGE(A3:C3)</f>
        <v>0.3197598538339263</v>
      </c>
      <c r="H3" s="4">
        <f>AVERAGE(D3:F3)</f>
        <v>24.341511374485702</v>
      </c>
      <c r="I3" s="4">
        <v>-5.9702878177365903</v>
      </c>
      <c r="J3" s="3">
        <v>3.4596479352857699E-5</v>
      </c>
      <c r="K3" s="2" t="s">
        <v>213</v>
      </c>
      <c r="L3" s="2" t="s">
        <v>0</v>
      </c>
      <c r="M3" s="1" t="s">
        <v>212</v>
      </c>
    </row>
    <row r="4" spans="1:13" x14ac:dyDescent="0.45">
      <c r="A4" s="2">
        <v>0</v>
      </c>
      <c r="B4" s="2">
        <v>0</v>
      </c>
      <c r="C4" s="2">
        <v>0</v>
      </c>
      <c r="D4" s="2">
        <v>5.90401864865626</v>
      </c>
      <c r="E4" s="2">
        <v>8.1965861693842594</v>
      </c>
      <c r="F4" s="2">
        <v>7.5163354261629296</v>
      </c>
      <c r="G4" s="4">
        <f>AVERAGE(A4:C4)</f>
        <v>0</v>
      </c>
      <c r="H4" s="4">
        <f>AVERAGE(D4:F4)</f>
        <v>7.2056467480678164</v>
      </c>
      <c r="I4" s="4">
        <v>-5.1789662912953398</v>
      </c>
      <c r="J4" s="2">
        <v>3.3610482014717301E-3</v>
      </c>
      <c r="K4" s="2" t="s">
        <v>211</v>
      </c>
      <c r="L4" s="2" t="s">
        <v>0</v>
      </c>
      <c r="M4" s="1"/>
    </row>
    <row r="5" spans="1:13" x14ac:dyDescent="0.45">
      <c r="A5" s="2">
        <v>3.3512546818173701</v>
      </c>
      <c r="B5" s="2">
        <v>2.3706711224096901</v>
      </c>
      <c r="C5" s="2">
        <v>2.8778386845053401</v>
      </c>
      <c r="D5" s="2">
        <v>92.496292162281406</v>
      </c>
      <c r="E5" s="2">
        <v>74.588934141396805</v>
      </c>
      <c r="F5" s="2">
        <v>2.8186257848111</v>
      </c>
      <c r="G5" s="4">
        <f>AVERAGE(A5:C5)</f>
        <v>2.8665881629108001</v>
      </c>
      <c r="H5" s="4">
        <f>AVERAGE(D5:F5)</f>
        <v>56.634617362829772</v>
      </c>
      <c r="I5" s="4">
        <v>-4.3028732980655704</v>
      </c>
      <c r="J5" s="2">
        <v>3.5835090903815802E-3</v>
      </c>
      <c r="K5" s="2" t="s">
        <v>210</v>
      </c>
      <c r="L5" s="2" t="s">
        <v>0</v>
      </c>
      <c r="M5" s="1"/>
    </row>
    <row r="6" spans="1:13" x14ac:dyDescent="0.45">
      <c r="A6" s="2">
        <v>0</v>
      </c>
      <c r="B6" s="2">
        <v>1.18533556120485</v>
      </c>
      <c r="C6" s="2">
        <v>0</v>
      </c>
      <c r="D6" s="2">
        <v>3.9360124324375101</v>
      </c>
      <c r="E6" s="2">
        <v>5.7376103185689802</v>
      </c>
      <c r="F6" s="2">
        <v>7.5163354261629296</v>
      </c>
      <c r="G6" s="4">
        <f>AVERAGE(A6:C6)</f>
        <v>0.39511185373495</v>
      </c>
      <c r="H6" s="4">
        <f>AVERAGE(D6:F6)</f>
        <v>5.7299860590564728</v>
      </c>
      <c r="I6" s="4">
        <v>-3.8857396946648102</v>
      </c>
      <c r="J6" s="2">
        <v>3.9437579418625003E-2</v>
      </c>
      <c r="K6" s="2" t="s">
        <v>209</v>
      </c>
      <c r="L6" s="2" t="s">
        <v>208</v>
      </c>
      <c r="M6" s="1" t="s">
        <v>207</v>
      </c>
    </row>
    <row r="7" spans="1:13" x14ac:dyDescent="0.45">
      <c r="A7" s="2">
        <v>0</v>
      </c>
      <c r="B7" s="2">
        <v>1.18533556120485</v>
      </c>
      <c r="C7" s="2">
        <v>0.95927956150177895</v>
      </c>
      <c r="D7" s="2">
        <v>7.8720248648750104</v>
      </c>
      <c r="E7" s="2">
        <v>7.3769275524458298</v>
      </c>
      <c r="F7" s="2">
        <v>12.2140450675148</v>
      </c>
      <c r="G7" s="4">
        <f>AVERAGE(A7:C7)</f>
        <v>0.7148717075688763</v>
      </c>
      <c r="H7" s="4">
        <f>AVERAGE(D7:F7)</f>
        <v>9.1543324949452138</v>
      </c>
      <c r="I7" s="4">
        <v>-3.6710936564701901</v>
      </c>
      <c r="J7" s="2">
        <v>1.7361235163006299E-2</v>
      </c>
      <c r="K7" s="2" t="s">
        <v>206</v>
      </c>
      <c r="L7" s="2" t="s">
        <v>0</v>
      </c>
      <c r="M7" s="1"/>
    </row>
    <row r="8" spans="1:13" x14ac:dyDescent="0.45">
      <c r="A8" s="2">
        <v>2.2341697878782498</v>
      </c>
      <c r="B8" s="2">
        <v>0</v>
      </c>
      <c r="C8" s="2">
        <v>0</v>
      </c>
      <c r="D8" s="2">
        <v>5.90401864865626</v>
      </c>
      <c r="E8" s="2">
        <v>9.0162447863226909</v>
      </c>
      <c r="F8" s="2">
        <v>10.334961210974001</v>
      </c>
      <c r="G8" s="4">
        <f>AVERAGE(A8:C8)</f>
        <v>0.74472326262608324</v>
      </c>
      <c r="H8" s="4">
        <f>AVERAGE(D8:F8)</f>
        <v>8.4184082153176494</v>
      </c>
      <c r="I8" s="4">
        <v>-3.5366011122360299</v>
      </c>
      <c r="J8" s="2">
        <v>2.6575275978672701E-2</v>
      </c>
      <c r="K8" s="2" t="s">
        <v>205</v>
      </c>
      <c r="L8" s="2" t="s">
        <v>204</v>
      </c>
      <c r="M8" s="1"/>
    </row>
    <row r="9" spans="1:13" x14ac:dyDescent="0.45">
      <c r="A9" s="2">
        <v>2.2341697878782498</v>
      </c>
      <c r="B9" s="2">
        <v>0</v>
      </c>
      <c r="C9" s="2">
        <v>0.95927956150177895</v>
      </c>
      <c r="D9" s="2">
        <v>4.9200155405468804</v>
      </c>
      <c r="E9" s="2">
        <v>10.6555620201995</v>
      </c>
      <c r="F9" s="2">
        <v>10.334961210974001</v>
      </c>
      <c r="G9" s="4">
        <f>AVERAGE(A9:C9)</f>
        <v>1.0644831164600095</v>
      </c>
      <c r="H9" s="4">
        <f>AVERAGE(D9:F9)</f>
        <v>8.6368462572401281</v>
      </c>
      <c r="I9" s="4">
        <v>-3.01097773095402</v>
      </c>
      <c r="J9" s="2">
        <v>3.3476174639085303E-2</v>
      </c>
      <c r="K9" s="2" t="s">
        <v>203</v>
      </c>
      <c r="L9" s="2" t="s">
        <v>0</v>
      </c>
      <c r="M9" s="1"/>
    </row>
    <row r="10" spans="1:13" x14ac:dyDescent="0.45">
      <c r="A10" s="2">
        <v>2.2341697878782498</v>
      </c>
      <c r="B10" s="2">
        <v>0</v>
      </c>
      <c r="C10" s="2">
        <v>0.95927956150177895</v>
      </c>
      <c r="D10" s="2">
        <v>4.9200155405468804</v>
      </c>
      <c r="E10" s="2">
        <v>4.9179517016305496</v>
      </c>
      <c r="F10" s="2">
        <v>15.0326708523259</v>
      </c>
      <c r="G10" s="4">
        <f>AVERAGE(A10:C10)</f>
        <v>1.0644831164600095</v>
      </c>
      <c r="H10" s="4">
        <f>AVERAGE(D10:F10)</f>
        <v>8.2902126981677764</v>
      </c>
      <c r="I10" s="4">
        <v>-2.9447796478783701</v>
      </c>
      <c r="J10" s="2">
        <v>4.52200701968739E-2</v>
      </c>
      <c r="K10" s="2" t="s">
        <v>202</v>
      </c>
      <c r="L10" s="2" t="s">
        <v>146</v>
      </c>
      <c r="M10" s="1"/>
    </row>
    <row r="11" spans="1:13" x14ac:dyDescent="0.45">
      <c r="A11" s="2">
        <v>4.4683395757564899</v>
      </c>
      <c r="B11" s="2">
        <v>2.3706711224096901</v>
      </c>
      <c r="C11" s="2">
        <v>0.95927956150177895</v>
      </c>
      <c r="D11" s="2">
        <v>10.8240341892031</v>
      </c>
      <c r="E11" s="2">
        <v>11.475220637137999</v>
      </c>
      <c r="F11" s="2">
        <v>31.9444255611924</v>
      </c>
      <c r="G11" s="4">
        <f>AVERAGE(A11:C11)</f>
        <v>2.5994300865559863</v>
      </c>
      <c r="H11" s="4">
        <f>AVERAGE(D11:F11)</f>
        <v>18.081226795844501</v>
      </c>
      <c r="I11" s="4">
        <v>-2.82333188080568</v>
      </c>
      <c r="J11" s="2">
        <v>3.46338549875559E-3</v>
      </c>
      <c r="K11" s="2" t="s">
        <v>201</v>
      </c>
      <c r="L11" s="2" t="s">
        <v>0</v>
      </c>
      <c r="M11" s="1"/>
    </row>
    <row r="12" spans="1:13" x14ac:dyDescent="0.45">
      <c r="A12" s="2">
        <v>1.11708489393912</v>
      </c>
      <c r="B12" s="2">
        <v>4.7413422448193803</v>
      </c>
      <c r="C12" s="2">
        <v>0</v>
      </c>
      <c r="D12" s="2">
        <v>13.776043513531301</v>
      </c>
      <c r="E12" s="2">
        <v>13.9341964879532</v>
      </c>
      <c r="F12" s="2">
        <v>11.2745031392444</v>
      </c>
      <c r="G12" s="4">
        <f>AVERAGE(A12:C12)</f>
        <v>1.9528090462528336</v>
      </c>
      <c r="H12" s="4">
        <f>AVERAGE(D12:F12)</f>
        <v>12.994914380242967</v>
      </c>
      <c r="I12" s="4">
        <v>-2.8105985770833</v>
      </c>
      <c r="J12" s="2">
        <v>1.13734453553637E-2</v>
      </c>
      <c r="K12" s="2" t="s">
        <v>200</v>
      </c>
      <c r="L12" s="2" t="s">
        <v>0</v>
      </c>
      <c r="M12" s="1"/>
    </row>
    <row r="13" spans="1:13" x14ac:dyDescent="0.45">
      <c r="A13" s="2">
        <v>2.2341697878782498</v>
      </c>
      <c r="B13" s="2">
        <v>2.3706711224096901</v>
      </c>
      <c r="C13" s="2">
        <v>1.9185591230035599</v>
      </c>
      <c r="D13" s="2">
        <v>11.808037297312501</v>
      </c>
      <c r="E13" s="2">
        <v>13.9341964879532</v>
      </c>
      <c r="F13" s="2">
        <v>19.7303804936777</v>
      </c>
      <c r="G13" s="4">
        <f>AVERAGE(A13:C13)</f>
        <v>2.1744666777638333</v>
      </c>
      <c r="H13" s="4">
        <f>AVERAGE(D13:F13)</f>
        <v>15.157538092981133</v>
      </c>
      <c r="I13" s="4">
        <v>-2.80892911278865</v>
      </c>
      <c r="J13" s="2">
        <v>4.1840255078813499E-3</v>
      </c>
      <c r="K13" s="2" t="s">
        <v>199</v>
      </c>
      <c r="L13" s="2" t="s">
        <v>198</v>
      </c>
      <c r="M13" s="1" t="s">
        <v>197</v>
      </c>
    </row>
    <row r="14" spans="1:13" x14ac:dyDescent="0.45">
      <c r="A14" s="2">
        <v>0</v>
      </c>
      <c r="B14" s="2">
        <v>1.18533556120485</v>
      </c>
      <c r="C14" s="2">
        <v>2.8778386845053401</v>
      </c>
      <c r="D14" s="2">
        <v>6.8880217567656397</v>
      </c>
      <c r="E14" s="2">
        <v>10.6555620201995</v>
      </c>
      <c r="F14" s="2">
        <v>10.334961210974001</v>
      </c>
      <c r="G14" s="4">
        <f>AVERAGE(A14:C14)</f>
        <v>1.35439141523673</v>
      </c>
      <c r="H14" s="4">
        <f>AVERAGE(D14:F14)</f>
        <v>9.2928483293130473</v>
      </c>
      <c r="I14" s="4">
        <v>-2.7259352910893799</v>
      </c>
      <c r="J14" s="2">
        <v>3.5486953357948998E-2</v>
      </c>
      <c r="K14" s="2" t="s">
        <v>196</v>
      </c>
      <c r="L14" s="2" t="s">
        <v>0</v>
      </c>
      <c r="M14" s="1"/>
    </row>
    <row r="15" spans="1:13" x14ac:dyDescent="0.45">
      <c r="A15" s="2">
        <v>22.341697878782501</v>
      </c>
      <c r="B15" s="2">
        <v>39.116073519759901</v>
      </c>
      <c r="C15" s="2">
        <v>24.9412685990463</v>
      </c>
      <c r="D15" s="2">
        <v>147.60046621640601</v>
      </c>
      <c r="E15" s="2">
        <v>147.53855104891699</v>
      </c>
      <c r="F15" s="2">
        <v>216.094643502184</v>
      </c>
      <c r="G15" s="4">
        <f>AVERAGE(A15:C15)</f>
        <v>28.799679999196233</v>
      </c>
      <c r="H15" s="4">
        <f>AVERAGE(D15:F15)</f>
        <v>170.41122025583567</v>
      </c>
      <c r="I15" s="4">
        <v>-2.5749056466014202</v>
      </c>
      <c r="J15" s="3">
        <v>5.97951106527969E-19</v>
      </c>
      <c r="K15" s="2" t="s">
        <v>195</v>
      </c>
      <c r="L15" s="2" t="s">
        <v>96</v>
      </c>
      <c r="M15" s="1" t="s">
        <v>95</v>
      </c>
    </row>
    <row r="16" spans="1:13" x14ac:dyDescent="0.45">
      <c r="A16" s="2">
        <v>0</v>
      </c>
      <c r="B16" s="2">
        <v>2.3706711224096901</v>
      </c>
      <c r="C16" s="2">
        <v>2.8778386845053401</v>
      </c>
      <c r="D16" s="2">
        <v>4.9200155405468804</v>
      </c>
      <c r="E16" s="2">
        <v>10.6555620201995</v>
      </c>
      <c r="F16" s="2">
        <v>15.9722127805962</v>
      </c>
      <c r="G16" s="4">
        <f>AVERAGE(A16:C16)</f>
        <v>1.7495032689716767</v>
      </c>
      <c r="H16" s="4">
        <f>AVERAGE(D16:F16)</f>
        <v>10.515930113780861</v>
      </c>
      <c r="I16" s="4">
        <v>-2.5673238730825498</v>
      </c>
      <c r="J16" s="2">
        <v>3.5056378024795498E-2</v>
      </c>
      <c r="K16" s="2" t="s">
        <v>194</v>
      </c>
      <c r="L16" s="2" t="s">
        <v>0</v>
      </c>
      <c r="M16" s="1"/>
    </row>
    <row r="17" spans="1:13" x14ac:dyDescent="0.45">
      <c r="A17" s="2">
        <v>1.11708489393912</v>
      </c>
      <c r="B17" s="2">
        <v>3.5560066836145401</v>
      </c>
      <c r="C17" s="2">
        <v>2.8778386845053401</v>
      </c>
      <c r="D17" s="2">
        <v>14.760046621640599</v>
      </c>
      <c r="E17" s="2">
        <v>14.7538551048917</v>
      </c>
      <c r="F17" s="2">
        <v>9.39541928270366</v>
      </c>
      <c r="G17" s="4">
        <f>AVERAGE(A17:C17)</f>
        <v>2.5169767540196668</v>
      </c>
      <c r="H17" s="4">
        <f>AVERAGE(D17:F17)</f>
        <v>12.969773669745321</v>
      </c>
      <c r="I17" s="4">
        <v>-2.36717333747236</v>
      </c>
      <c r="J17" s="2">
        <v>1.8374974875423802E-2</v>
      </c>
      <c r="K17" s="2" t="s">
        <v>193</v>
      </c>
      <c r="L17" s="2" t="s">
        <v>23</v>
      </c>
      <c r="M17" s="1" t="s">
        <v>22</v>
      </c>
    </row>
    <row r="18" spans="1:13" x14ac:dyDescent="0.45">
      <c r="A18" s="2">
        <v>33.512546818173703</v>
      </c>
      <c r="B18" s="2">
        <v>37.930737958555099</v>
      </c>
      <c r="C18" s="2">
        <v>48.923257636590698</v>
      </c>
      <c r="D18" s="2">
        <v>182.04057500023501</v>
      </c>
      <c r="E18" s="2">
        <v>200.816361149914</v>
      </c>
      <c r="F18" s="2">
        <v>193.545637223695</v>
      </c>
      <c r="G18" s="4">
        <f>AVERAGE(A18:C18)</f>
        <v>40.122180804439836</v>
      </c>
      <c r="H18" s="4">
        <f>AVERAGE(D18:F18)</f>
        <v>192.13419112461466</v>
      </c>
      <c r="I18" s="4">
        <v>-2.2504453010104899</v>
      </c>
      <c r="J18" s="3">
        <v>1.5794950313511199E-21</v>
      </c>
      <c r="K18" s="2" t="s">
        <v>192</v>
      </c>
      <c r="L18" s="2" t="s">
        <v>96</v>
      </c>
      <c r="M18" s="1" t="s">
        <v>95</v>
      </c>
    </row>
    <row r="19" spans="1:13" x14ac:dyDescent="0.45">
      <c r="A19" s="2">
        <v>78.195942575738599</v>
      </c>
      <c r="B19" s="2">
        <v>62.8227847438569</v>
      </c>
      <c r="C19" s="2">
        <v>65.231010182120997</v>
      </c>
      <c r="D19" s="2">
        <v>281.42488891928201</v>
      </c>
      <c r="E19" s="2">
        <v>336.06003294475499</v>
      </c>
      <c r="F19" s="2">
        <v>313.80700404230203</v>
      </c>
      <c r="G19" s="4">
        <f>AVERAGE(A19:C19)</f>
        <v>68.749912500572165</v>
      </c>
      <c r="H19" s="4">
        <f>AVERAGE(D19:F19)</f>
        <v>310.43064196877964</v>
      </c>
      <c r="I19" s="4">
        <v>-2.1768461309987499</v>
      </c>
      <c r="J19" s="3">
        <v>1.61160337340749E-31</v>
      </c>
      <c r="K19" s="2" t="s">
        <v>191</v>
      </c>
      <c r="L19" s="2" t="s">
        <v>0</v>
      </c>
      <c r="M19" s="1"/>
    </row>
    <row r="20" spans="1:13" x14ac:dyDescent="0.45">
      <c r="A20" s="2">
        <v>31.278377030295399</v>
      </c>
      <c r="B20" s="2">
        <v>23.7067112240969</v>
      </c>
      <c r="C20" s="2">
        <v>29.7376664065551</v>
      </c>
      <c r="D20" s="2">
        <v>126.93640094611</v>
      </c>
      <c r="E20" s="2">
        <v>119.67015807301</v>
      </c>
      <c r="F20" s="2">
        <v>131.53586995785099</v>
      </c>
      <c r="G20" s="4">
        <f>AVERAGE(A20:C20)</f>
        <v>28.240918220315802</v>
      </c>
      <c r="H20" s="4">
        <f>AVERAGE(D20:F20)</f>
        <v>126.047476325657</v>
      </c>
      <c r="I20" s="4">
        <v>-2.1525552552668299</v>
      </c>
      <c r="J20" s="3">
        <v>3.08723589628377E-14</v>
      </c>
      <c r="K20" s="2" t="s">
        <v>190</v>
      </c>
      <c r="L20" s="2" t="s">
        <v>189</v>
      </c>
      <c r="M20" s="1" t="s">
        <v>19</v>
      </c>
    </row>
    <row r="21" spans="1:13" x14ac:dyDescent="0.45">
      <c r="A21" s="2">
        <v>4.4683395757564899</v>
      </c>
      <c r="B21" s="2">
        <v>7.1120133672290802</v>
      </c>
      <c r="C21" s="2">
        <v>7.6742364920142299</v>
      </c>
      <c r="D21" s="2">
        <v>20.664065270296899</v>
      </c>
      <c r="E21" s="2">
        <v>27.868392975906499</v>
      </c>
      <c r="F21" s="2">
        <v>36.642135202544303</v>
      </c>
      <c r="G21" s="4">
        <f>AVERAGE(A21:C21)</f>
        <v>6.4181964783332672</v>
      </c>
      <c r="H21" s="4">
        <f>AVERAGE(D21:F21)</f>
        <v>28.391531149582566</v>
      </c>
      <c r="I21" s="4">
        <v>-2.13980167164073</v>
      </c>
      <c r="J21" s="2">
        <v>8.1767920572857098E-4</v>
      </c>
      <c r="K21" s="2" t="s">
        <v>188</v>
      </c>
      <c r="L21" s="2" t="s">
        <v>0</v>
      </c>
      <c r="M21" s="1"/>
    </row>
    <row r="22" spans="1:13" x14ac:dyDescent="0.45">
      <c r="A22" s="2">
        <v>36.863801499991098</v>
      </c>
      <c r="B22" s="2">
        <v>34.374731274940501</v>
      </c>
      <c r="C22" s="2">
        <v>17.267032107032001</v>
      </c>
      <c r="D22" s="2">
        <v>80.688254864968897</v>
      </c>
      <c r="E22" s="2">
        <v>112.29323052056399</v>
      </c>
      <c r="F22" s="2">
        <v>162.54075359077299</v>
      </c>
      <c r="G22" s="4">
        <f>AVERAGE(A22:C22)</f>
        <v>29.501854960654537</v>
      </c>
      <c r="H22" s="4">
        <f>AVERAGE(D22:F22)</f>
        <v>118.50741299210195</v>
      </c>
      <c r="I22" s="4">
        <v>-2.0209137514219502</v>
      </c>
      <c r="J22" s="3">
        <v>1.15682630947856E-8</v>
      </c>
      <c r="K22" s="2" t="s">
        <v>187</v>
      </c>
      <c r="L22" s="2" t="s">
        <v>0</v>
      </c>
      <c r="M22" s="1"/>
    </row>
    <row r="23" spans="1:13" x14ac:dyDescent="0.45">
      <c r="A23" s="2">
        <v>7.8195942575738604</v>
      </c>
      <c r="B23" s="2">
        <v>1.18533556120485</v>
      </c>
      <c r="C23" s="2">
        <v>2.8778386845053401</v>
      </c>
      <c r="D23" s="2">
        <v>17.7120559459688</v>
      </c>
      <c r="E23" s="2">
        <v>14.7538551048917</v>
      </c>
      <c r="F23" s="2">
        <v>15.0326708523259</v>
      </c>
      <c r="G23" s="4">
        <f>AVERAGE(A23:C23)</f>
        <v>3.9609228344280165</v>
      </c>
      <c r="H23" s="4">
        <f>AVERAGE(D23:F23)</f>
        <v>15.832860634395466</v>
      </c>
      <c r="I23" s="4">
        <v>-1.9977151177588299</v>
      </c>
      <c r="J23" s="2">
        <v>2.3321536674686099E-2</v>
      </c>
      <c r="K23" s="2" t="s">
        <v>186</v>
      </c>
      <c r="L23" s="2" t="s">
        <v>185</v>
      </c>
      <c r="M23" s="1"/>
    </row>
    <row r="24" spans="1:13" x14ac:dyDescent="0.45">
      <c r="A24" s="2">
        <v>1.11708489393912</v>
      </c>
      <c r="B24" s="2">
        <v>3.5560066836145401</v>
      </c>
      <c r="C24" s="2">
        <v>7.6742364920142299</v>
      </c>
      <c r="D24" s="2">
        <v>16.728052837859401</v>
      </c>
      <c r="E24" s="2">
        <v>14.7538551048917</v>
      </c>
      <c r="F24" s="2">
        <v>18.790838565407299</v>
      </c>
      <c r="G24" s="4">
        <f>AVERAGE(A24:C24)</f>
        <v>4.115776023189297</v>
      </c>
      <c r="H24" s="4">
        <f>AVERAGE(D24:F24)</f>
        <v>16.757582169386133</v>
      </c>
      <c r="I24" s="4">
        <v>-1.9883568959955</v>
      </c>
      <c r="J24" s="2">
        <v>2.01924507913398E-2</v>
      </c>
      <c r="K24" s="2" t="s">
        <v>184</v>
      </c>
      <c r="L24" s="2" t="s">
        <v>0</v>
      </c>
      <c r="M24" s="1"/>
    </row>
    <row r="25" spans="1:13" x14ac:dyDescent="0.45">
      <c r="A25" s="2">
        <v>12.287933833330399</v>
      </c>
      <c r="B25" s="2">
        <v>10.6680200508436</v>
      </c>
      <c r="C25" s="2">
        <v>23.022709476042699</v>
      </c>
      <c r="D25" s="2">
        <v>69.864220675765694</v>
      </c>
      <c r="E25" s="2">
        <v>63.933372121197202</v>
      </c>
      <c r="F25" s="2">
        <v>44.1584706287072</v>
      </c>
      <c r="G25" s="4">
        <f>AVERAGE(A25:C25)</f>
        <v>15.326221120072233</v>
      </c>
      <c r="H25" s="4">
        <f>AVERAGE(D25:F25)</f>
        <v>59.318687808556696</v>
      </c>
      <c r="I25" s="4">
        <v>-1.9303990239047699</v>
      </c>
      <c r="J25" s="3">
        <v>1.25455815208368E-5</v>
      </c>
      <c r="K25" s="2" t="s">
        <v>183</v>
      </c>
      <c r="L25" s="2" t="s">
        <v>182</v>
      </c>
      <c r="M25" s="1" t="s">
        <v>33</v>
      </c>
    </row>
    <row r="26" spans="1:13" x14ac:dyDescent="0.45">
      <c r="A26" s="2">
        <v>4.4683395757564899</v>
      </c>
      <c r="B26" s="2">
        <v>7.1120133672290802</v>
      </c>
      <c r="C26" s="2">
        <v>3.8371182460071198</v>
      </c>
      <c r="D26" s="2">
        <v>28.5360901351719</v>
      </c>
      <c r="E26" s="2">
        <v>12.294879254076401</v>
      </c>
      <c r="F26" s="2">
        <v>16.911754708866599</v>
      </c>
      <c r="G26" s="4">
        <f>AVERAGE(A26:C26)</f>
        <v>5.1391570629975627</v>
      </c>
      <c r="H26" s="4">
        <f>AVERAGE(D26:F26)</f>
        <v>19.247574699371636</v>
      </c>
      <c r="I26" s="4">
        <v>-1.9138580135810099</v>
      </c>
      <c r="J26" s="2">
        <v>1.48641562789882E-2</v>
      </c>
      <c r="K26" s="2" t="s">
        <v>181</v>
      </c>
      <c r="L26" s="2" t="s">
        <v>180</v>
      </c>
      <c r="M26" s="1" t="s">
        <v>179</v>
      </c>
    </row>
    <row r="27" spans="1:13" x14ac:dyDescent="0.45">
      <c r="A27" s="2">
        <v>161.97730962117299</v>
      </c>
      <c r="B27" s="2">
        <v>137.498925099762</v>
      </c>
      <c r="C27" s="2">
        <v>124.706342995231</v>
      </c>
      <c r="D27" s="2">
        <v>468.38547946006298</v>
      </c>
      <c r="E27" s="2">
        <v>446.71394623144198</v>
      </c>
      <c r="F27" s="2">
        <v>622.91629844325303</v>
      </c>
      <c r="G27" s="4">
        <f>AVERAGE(A27:C27)</f>
        <v>141.39419257205535</v>
      </c>
      <c r="H27" s="4">
        <f>AVERAGE(D27:F27)</f>
        <v>512.67190804491929</v>
      </c>
      <c r="I27" s="4">
        <v>-1.8603883367378999</v>
      </c>
      <c r="J27" s="3">
        <v>3.9333565738365599E-29</v>
      </c>
      <c r="K27" s="2" t="s">
        <v>178</v>
      </c>
      <c r="L27" s="2" t="s">
        <v>0</v>
      </c>
      <c r="M27" s="1"/>
    </row>
    <row r="28" spans="1:13" x14ac:dyDescent="0.45">
      <c r="A28" s="2">
        <v>4.4683395757564899</v>
      </c>
      <c r="B28" s="2">
        <v>5.9266778060242302</v>
      </c>
      <c r="C28" s="2">
        <v>6.7149569305124501</v>
      </c>
      <c r="D28" s="2">
        <v>18.696059054078201</v>
      </c>
      <c r="E28" s="2">
        <v>16.393172338768501</v>
      </c>
      <c r="F28" s="2">
        <v>27.2467159198406</v>
      </c>
      <c r="G28" s="4">
        <f>AVERAGE(A28:C28)</f>
        <v>5.7033247707643895</v>
      </c>
      <c r="H28" s="4">
        <f>AVERAGE(D28:F28)</f>
        <v>20.7786491042291</v>
      </c>
      <c r="I28" s="4">
        <v>-1.8563188614048001</v>
      </c>
      <c r="J28" s="2">
        <v>1.0278167508972501E-2</v>
      </c>
      <c r="K28" s="2" t="s">
        <v>177</v>
      </c>
      <c r="L28" s="2" t="s">
        <v>0</v>
      </c>
      <c r="M28" s="1"/>
    </row>
    <row r="29" spans="1:13" x14ac:dyDescent="0.45">
      <c r="A29" s="2">
        <v>16.756273409086798</v>
      </c>
      <c r="B29" s="2">
        <v>28.448053468916299</v>
      </c>
      <c r="C29" s="2">
        <v>28.778386845053401</v>
      </c>
      <c r="D29" s="2">
        <v>76.752242432531403</v>
      </c>
      <c r="E29" s="2">
        <v>86.0641547785347</v>
      </c>
      <c r="F29" s="2">
        <v>102.41007018147</v>
      </c>
      <c r="G29" s="4">
        <f>AVERAGE(A29:C29)</f>
        <v>24.66090457435217</v>
      </c>
      <c r="H29" s="4">
        <f>AVERAGE(D29:F29)</f>
        <v>88.408822464178698</v>
      </c>
      <c r="I29" s="4">
        <v>-1.8382746814208599</v>
      </c>
      <c r="J29" s="3">
        <v>7.5131558352258899E-8</v>
      </c>
      <c r="K29" s="2" t="s">
        <v>176</v>
      </c>
      <c r="L29" s="2" t="s">
        <v>175</v>
      </c>
      <c r="M29" s="1" t="s">
        <v>83</v>
      </c>
    </row>
    <row r="30" spans="1:13" x14ac:dyDescent="0.45">
      <c r="A30" s="2">
        <v>4.4683395757564899</v>
      </c>
      <c r="B30" s="2">
        <v>4.7413422448193803</v>
      </c>
      <c r="C30" s="2">
        <v>8.6335160535160096</v>
      </c>
      <c r="D30" s="2">
        <v>23.616074594625001</v>
      </c>
      <c r="E30" s="2">
        <v>17.212830955706899</v>
      </c>
      <c r="F30" s="2">
        <v>22.5490062784888</v>
      </c>
      <c r="G30" s="4">
        <f>AVERAGE(A30:C30)</f>
        <v>5.9477326246972924</v>
      </c>
      <c r="H30" s="4">
        <f>AVERAGE(D30:F30)</f>
        <v>21.125970609606899</v>
      </c>
      <c r="I30" s="4">
        <v>-1.80468201996505</v>
      </c>
      <c r="J30" s="2">
        <v>1.13220963700376E-2</v>
      </c>
      <c r="K30" s="2" t="s">
        <v>174</v>
      </c>
      <c r="L30" s="2" t="s">
        <v>0</v>
      </c>
      <c r="M30" s="1"/>
    </row>
    <row r="31" spans="1:13" x14ac:dyDescent="0.45">
      <c r="A31" s="2">
        <v>52.502990015138799</v>
      </c>
      <c r="B31" s="2">
        <v>47.413422448193799</v>
      </c>
      <c r="C31" s="2">
        <v>42.208300706078298</v>
      </c>
      <c r="D31" s="2">
        <v>154.488487973172</v>
      </c>
      <c r="E31" s="2">
        <v>169.66933370625401</v>
      </c>
      <c r="F31" s="2">
        <v>155.963960092881</v>
      </c>
      <c r="G31" s="4">
        <f>AVERAGE(A31:C31)</f>
        <v>47.374904389803625</v>
      </c>
      <c r="H31" s="4">
        <f>AVERAGE(D31:F31)</f>
        <v>160.04059392410232</v>
      </c>
      <c r="I31" s="4">
        <v>-1.7613864657695999</v>
      </c>
      <c r="J31" s="3">
        <v>1.26050968245048E-13</v>
      </c>
      <c r="K31" s="2" t="s">
        <v>173</v>
      </c>
      <c r="L31" s="2" t="s">
        <v>172</v>
      </c>
      <c r="M31" s="1"/>
    </row>
    <row r="32" spans="1:13" x14ac:dyDescent="0.45">
      <c r="A32" s="2">
        <v>10.0537640454521</v>
      </c>
      <c r="B32" s="2">
        <v>8.2973489284339195</v>
      </c>
      <c r="C32" s="2">
        <v>7.6742364920142299</v>
      </c>
      <c r="D32" s="2">
        <v>25.584080810843801</v>
      </c>
      <c r="E32" s="2">
        <v>23.7700998912144</v>
      </c>
      <c r="F32" s="2">
        <v>36.642135202544303</v>
      </c>
      <c r="G32" s="4">
        <f>AVERAGE(A32:C32)</f>
        <v>8.6751164886334156</v>
      </c>
      <c r="H32" s="4">
        <f>AVERAGE(D32:F32)</f>
        <v>28.665438634867503</v>
      </c>
      <c r="I32" s="4">
        <v>-1.7262850393992899</v>
      </c>
      <c r="J32" s="2">
        <v>3.76175148167022E-3</v>
      </c>
      <c r="K32" s="2" t="s">
        <v>171</v>
      </c>
      <c r="L32" s="2" t="s">
        <v>170</v>
      </c>
      <c r="M32" s="1" t="s">
        <v>109</v>
      </c>
    </row>
    <row r="33" spans="1:13" x14ac:dyDescent="0.45">
      <c r="A33" s="2">
        <v>12.287933833330399</v>
      </c>
      <c r="B33" s="2">
        <v>9.4826844896387694</v>
      </c>
      <c r="C33" s="2">
        <v>3.8371182460071198</v>
      </c>
      <c r="D33" s="2">
        <v>23.616074594625001</v>
      </c>
      <c r="E33" s="2">
        <v>30.327368826721798</v>
      </c>
      <c r="F33" s="2">
        <v>24.4280901350295</v>
      </c>
      <c r="G33" s="4">
        <f>AVERAGE(A33:C33)</f>
        <v>8.5359121896587631</v>
      </c>
      <c r="H33" s="4">
        <f>AVERAGE(D33:F33)</f>
        <v>26.123844518792101</v>
      </c>
      <c r="I33" s="4">
        <v>-1.6379011266775201</v>
      </c>
      <c r="J33" s="2">
        <v>1.0324156965578601E-2</v>
      </c>
      <c r="K33" s="2" t="s">
        <v>169</v>
      </c>
      <c r="L33" s="5" t="s">
        <v>168</v>
      </c>
      <c r="M33" s="1" t="s">
        <v>33</v>
      </c>
    </row>
    <row r="34" spans="1:13" x14ac:dyDescent="0.45">
      <c r="A34" s="2">
        <v>45.800480651504003</v>
      </c>
      <c r="B34" s="2">
        <v>32.004060152530798</v>
      </c>
      <c r="C34" s="2">
        <v>31.6562255295587</v>
      </c>
      <c r="D34" s="2">
        <v>95.448301486609495</v>
      </c>
      <c r="E34" s="2">
        <v>104.916302968119</v>
      </c>
      <c r="F34" s="2">
        <v>139.052205384014</v>
      </c>
      <c r="G34" s="4">
        <f>AVERAGE(A34:C34)</f>
        <v>36.486922111197835</v>
      </c>
      <c r="H34" s="4">
        <f>AVERAGE(D34:F34)</f>
        <v>113.13893661291416</v>
      </c>
      <c r="I34" s="4">
        <v>-1.6352364867225899</v>
      </c>
      <c r="J34" s="3">
        <v>5.5644115295025902E-8</v>
      </c>
      <c r="K34" s="2" t="s">
        <v>167</v>
      </c>
      <c r="L34" s="2" t="s">
        <v>0</v>
      </c>
      <c r="M34" s="1"/>
    </row>
    <row r="35" spans="1:13" x14ac:dyDescent="0.45">
      <c r="A35" s="2">
        <v>12.287933833330399</v>
      </c>
      <c r="B35" s="2">
        <v>18.9653689792775</v>
      </c>
      <c r="C35" s="2">
        <v>24.9412685990463</v>
      </c>
      <c r="D35" s="2">
        <v>44.2801398649219</v>
      </c>
      <c r="E35" s="2">
        <v>54.097468717936103</v>
      </c>
      <c r="F35" s="2">
        <v>77.042438118169997</v>
      </c>
      <c r="G35" s="4">
        <f>AVERAGE(A35:C35)</f>
        <v>18.73152380388473</v>
      </c>
      <c r="H35" s="4">
        <f>AVERAGE(D35:F35)</f>
        <v>58.473348900342671</v>
      </c>
      <c r="I35" s="4">
        <v>-1.63175732060199</v>
      </c>
      <c r="J35" s="2">
        <v>1.60840404813337E-4</v>
      </c>
      <c r="K35" s="2" t="s">
        <v>166</v>
      </c>
      <c r="L35" s="2" t="s">
        <v>0</v>
      </c>
      <c r="M35" s="1" t="s">
        <v>135</v>
      </c>
    </row>
    <row r="36" spans="1:13" x14ac:dyDescent="0.45">
      <c r="A36" s="2">
        <v>35.746716606051898</v>
      </c>
      <c r="B36" s="2">
        <v>62.8227847438569</v>
      </c>
      <c r="C36" s="2">
        <v>70.986687551131595</v>
      </c>
      <c r="D36" s="2">
        <v>199.752630946203</v>
      </c>
      <c r="E36" s="2">
        <v>167.21035785543901</v>
      </c>
      <c r="F36" s="2">
        <v>158.78258587769199</v>
      </c>
      <c r="G36" s="4">
        <f>AVERAGE(A36:C36)</f>
        <v>56.518729633680131</v>
      </c>
      <c r="H36" s="4">
        <f>AVERAGE(D36:F36)</f>
        <v>175.24852489311135</v>
      </c>
      <c r="I36" s="4">
        <v>-1.6254585995429001</v>
      </c>
      <c r="J36" s="3">
        <v>2.0464780803186099E-10</v>
      </c>
      <c r="K36" s="2" t="s">
        <v>165</v>
      </c>
      <c r="L36" s="2" t="s">
        <v>164</v>
      </c>
      <c r="M36" s="1" t="s">
        <v>163</v>
      </c>
    </row>
    <row r="37" spans="1:13" x14ac:dyDescent="0.45">
      <c r="A37" s="2">
        <v>5.5854244696956101</v>
      </c>
      <c r="B37" s="2">
        <v>7.1120133672290802</v>
      </c>
      <c r="C37" s="2">
        <v>8.6335160535160096</v>
      </c>
      <c r="D37" s="2">
        <v>20.664065270296899</v>
      </c>
      <c r="E37" s="2">
        <v>16.393172338768501</v>
      </c>
      <c r="F37" s="2">
        <v>29.125799776381299</v>
      </c>
      <c r="G37" s="4">
        <f>AVERAGE(A37:C37)</f>
        <v>7.1103179634802336</v>
      </c>
      <c r="H37" s="4">
        <f>AVERAGE(D37:F37)</f>
        <v>22.061012461815565</v>
      </c>
      <c r="I37" s="4">
        <v>-1.62226498076304</v>
      </c>
      <c r="J37" s="2">
        <v>1.8205787774894799E-2</v>
      </c>
      <c r="K37" s="2" t="s">
        <v>162</v>
      </c>
      <c r="L37" s="2" t="s">
        <v>0</v>
      </c>
      <c r="M37" s="1"/>
    </row>
    <row r="38" spans="1:13" x14ac:dyDescent="0.45">
      <c r="A38" s="2">
        <v>45.800480651504003</v>
      </c>
      <c r="B38" s="2">
        <v>61.637449182651999</v>
      </c>
      <c r="C38" s="2">
        <v>62.353171497615598</v>
      </c>
      <c r="D38" s="2">
        <v>163.344515946157</v>
      </c>
      <c r="E38" s="2">
        <v>174.58728540788499</v>
      </c>
      <c r="F38" s="2">
        <v>178.51296637137</v>
      </c>
      <c r="G38" s="4">
        <f>AVERAGE(A38:C38)</f>
        <v>56.597033777257195</v>
      </c>
      <c r="H38" s="4">
        <f>AVERAGE(D38:F38)</f>
        <v>172.14825590847067</v>
      </c>
      <c r="I38" s="4">
        <v>-1.6029214604145801</v>
      </c>
      <c r="J38" s="3">
        <v>2.3124562520332498E-12</v>
      </c>
      <c r="K38" s="2" t="s">
        <v>161</v>
      </c>
      <c r="L38" s="2" t="s">
        <v>50</v>
      </c>
      <c r="M38" s="1" t="s">
        <v>22</v>
      </c>
    </row>
    <row r="39" spans="1:13" x14ac:dyDescent="0.45">
      <c r="A39" s="2">
        <v>4.4683395757564899</v>
      </c>
      <c r="B39" s="2">
        <v>7.1120133672290802</v>
      </c>
      <c r="C39" s="2">
        <v>8.6335160535160096</v>
      </c>
      <c r="D39" s="2">
        <v>19.6800621621875</v>
      </c>
      <c r="E39" s="2">
        <v>15.5735137218301</v>
      </c>
      <c r="F39" s="2">
        <v>26.307173991570199</v>
      </c>
      <c r="G39" s="4">
        <f>AVERAGE(A39:C39)</f>
        <v>6.7379563321671938</v>
      </c>
      <c r="H39" s="4">
        <f>AVERAGE(D39:F39)</f>
        <v>20.520249958529266</v>
      </c>
      <c r="I39" s="4">
        <v>-1.5938973395140601</v>
      </c>
      <c r="J39" s="2">
        <v>2.5327635623371599E-2</v>
      </c>
      <c r="K39" s="2" t="s">
        <v>160</v>
      </c>
      <c r="L39" s="2" t="s">
        <v>0</v>
      </c>
      <c r="M39" s="1"/>
    </row>
    <row r="40" spans="1:13" x14ac:dyDescent="0.45">
      <c r="A40" s="2">
        <v>20.1075280909042</v>
      </c>
      <c r="B40" s="2">
        <v>11.8533556120485</v>
      </c>
      <c r="C40" s="2">
        <v>15.348472984028501</v>
      </c>
      <c r="D40" s="2">
        <v>41.328130540593797</v>
      </c>
      <c r="E40" s="2">
        <v>53.277810100997698</v>
      </c>
      <c r="F40" s="2">
        <v>47.916638341788698</v>
      </c>
      <c r="G40" s="4">
        <f>AVERAGE(A40:C40)</f>
        <v>15.769785562327067</v>
      </c>
      <c r="H40" s="4">
        <f>AVERAGE(D40:F40)</f>
        <v>47.507526327793393</v>
      </c>
      <c r="I40" s="4">
        <v>-1.5907924401908</v>
      </c>
      <c r="J40" s="2">
        <v>3.6393807184733999E-4</v>
      </c>
      <c r="K40" s="2" t="s">
        <v>159</v>
      </c>
      <c r="L40" s="2" t="s">
        <v>23</v>
      </c>
      <c r="M40" s="1" t="s">
        <v>22</v>
      </c>
    </row>
    <row r="41" spans="1:13" x14ac:dyDescent="0.45">
      <c r="A41" s="2">
        <v>27.9271223484781</v>
      </c>
      <c r="B41" s="2">
        <v>33.189395713735699</v>
      </c>
      <c r="C41" s="2">
        <v>30.696945968056902</v>
      </c>
      <c r="D41" s="2">
        <v>87.576276621734493</v>
      </c>
      <c r="E41" s="2">
        <v>109.834254669749</v>
      </c>
      <c r="F41" s="2">
        <v>76.102896189899596</v>
      </c>
      <c r="G41" s="4">
        <f>AVERAGE(A41:C41)</f>
        <v>30.604488010090233</v>
      </c>
      <c r="H41" s="4">
        <f>AVERAGE(D41:F41)</f>
        <v>91.171142493794363</v>
      </c>
      <c r="I41" s="4">
        <v>-1.5787720066120099</v>
      </c>
      <c r="J41" s="3">
        <v>8.9390411436303898E-7</v>
      </c>
      <c r="K41" s="2" t="s">
        <v>158</v>
      </c>
      <c r="L41" s="2" t="s">
        <v>0</v>
      </c>
      <c r="M41" s="1"/>
    </row>
    <row r="42" spans="1:13" x14ac:dyDescent="0.45">
      <c r="A42" s="2">
        <v>21.224612984843301</v>
      </c>
      <c r="B42" s="2">
        <v>22.521375662892101</v>
      </c>
      <c r="C42" s="2">
        <v>21.104150353039099</v>
      </c>
      <c r="D42" s="2">
        <v>64.944205135218894</v>
      </c>
      <c r="E42" s="2">
        <v>64.753030738135607</v>
      </c>
      <c r="F42" s="2">
        <v>62.949309194114498</v>
      </c>
      <c r="G42" s="4">
        <f>AVERAGE(A42:C42)</f>
        <v>21.616713000258169</v>
      </c>
      <c r="H42" s="4">
        <f>AVERAGE(D42:F42)</f>
        <v>64.215515022489669</v>
      </c>
      <c r="I42" s="4">
        <v>-1.5723609749499401</v>
      </c>
      <c r="J42" s="3">
        <v>1.9129189069043702E-5</v>
      </c>
      <c r="K42" s="2" t="s">
        <v>157</v>
      </c>
      <c r="L42" s="2" t="s">
        <v>156</v>
      </c>
      <c r="M42" s="1" t="s">
        <v>155</v>
      </c>
    </row>
    <row r="43" spans="1:13" x14ac:dyDescent="0.45">
      <c r="A43" s="2">
        <v>661.31425721196103</v>
      </c>
      <c r="B43" s="2">
        <v>619.93049851013495</v>
      </c>
      <c r="C43" s="2">
        <v>593.79404856960105</v>
      </c>
      <c r="D43" s="2">
        <v>1734.79747959683</v>
      </c>
      <c r="E43" s="2">
        <v>1844.23188811146</v>
      </c>
      <c r="F43" s="2">
        <v>1987.1311782918201</v>
      </c>
      <c r="G43" s="4">
        <f>AVERAGE(A43:C43)</f>
        <v>625.01293476389901</v>
      </c>
      <c r="H43" s="4">
        <f>AVERAGE(D43:F43)</f>
        <v>1855.3868486667034</v>
      </c>
      <c r="I43" s="4">
        <v>-1.5708672895671301</v>
      </c>
      <c r="J43" s="3">
        <v>3.7117933745263702E-72</v>
      </c>
      <c r="K43" s="2" t="s">
        <v>154</v>
      </c>
      <c r="L43" s="2" t="s">
        <v>0</v>
      </c>
      <c r="M43" s="1"/>
    </row>
    <row r="44" spans="1:13" x14ac:dyDescent="0.45">
      <c r="A44" s="2">
        <v>30.161292136356298</v>
      </c>
      <c r="B44" s="2">
        <v>28.448053468916299</v>
      </c>
      <c r="C44" s="2">
        <v>31.6562255295587</v>
      </c>
      <c r="D44" s="2">
        <v>74.784236216312607</v>
      </c>
      <c r="E44" s="2">
        <v>96.719716798734297</v>
      </c>
      <c r="F44" s="2">
        <v>93.954192827036593</v>
      </c>
      <c r="G44" s="4">
        <f>AVERAGE(A44:C44)</f>
        <v>30.088523711610431</v>
      </c>
      <c r="H44" s="4">
        <f>AVERAGE(D44:F44)</f>
        <v>88.486048614027823</v>
      </c>
      <c r="I44" s="4">
        <v>-1.55566909398026</v>
      </c>
      <c r="J44" s="3">
        <v>9.9556022002634903E-7</v>
      </c>
      <c r="K44" s="2" t="s">
        <v>153</v>
      </c>
      <c r="L44" s="2" t="s">
        <v>23</v>
      </c>
      <c r="M44" s="1" t="s">
        <v>22</v>
      </c>
    </row>
    <row r="45" spans="1:13" x14ac:dyDescent="0.45">
      <c r="A45" s="2">
        <v>44.683395757564902</v>
      </c>
      <c r="B45" s="2">
        <v>24.892046785301801</v>
      </c>
      <c r="C45" s="2">
        <v>26.859827722049801</v>
      </c>
      <c r="D45" s="2">
        <v>69.864220675765694</v>
      </c>
      <c r="E45" s="2">
        <v>92.621423714042095</v>
      </c>
      <c r="F45" s="2">
        <v>118.382282962066</v>
      </c>
      <c r="G45" s="4">
        <f>AVERAGE(A45:C45)</f>
        <v>32.145090088305501</v>
      </c>
      <c r="H45" s="4">
        <f>AVERAGE(D45:F45)</f>
        <v>93.622642450624596</v>
      </c>
      <c r="I45" s="4">
        <v>-1.54535004147897</v>
      </c>
      <c r="J45" s="3">
        <v>8.4018561822544204E-6</v>
      </c>
      <c r="K45" s="2" t="s">
        <v>152</v>
      </c>
      <c r="L45" s="2" t="s">
        <v>0</v>
      </c>
      <c r="M45" s="1" t="s">
        <v>22</v>
      </c>
    </row>
    <row r="46" spans="1:13" x14ac:dyDescent="0.45">
      <c r="A46" s="2">
        <v>126.230593015121</v>
      </c>
      <c r="B46" s="2">
        <v>117.34822055927999</v>
      </c>
      <c r="C46" s="2">
        <v>98.805794834683198</v>
      </c>
      <c r="D46" s="2">
        <v>254.85680500032899</v>
      </c>
      <c r="E46" s="2">
        <v>277.86427114212597</v>
      </c>
      <c r="F46" s="2">
        <v>446.28241592842397</v>
      </c>
      <c r="G46" s="4">
        <f>AVERAGE(A46:C46)</f>
        <v>114.12820280302806</v>
      </c>
      <c r="H46" s="4">
        <f>AVERAGE(D46:F46)</f>
        <v>326.33449735695967</v>
      </c>
      <c r="I46" s="4">
        <v>-1.51821133169044</v>
      </c>
      <c r="J46" s="3">
        <v>5.20648985250404E-12</v>
      </c>
      <c r="K46" s="2" t="s">
        <v>151</v>
      </c>
      <c r="L46" s="5" t="s">
        <v>150</v>
      </c>
      <c r="M46" s="1" t="s">
        <v>19</v>
      </c>
    </row>
    <row r="47" spans="1:13" x14ac:dyDescent="0.45">
      <c r="A47" s="2">
        <v>16.756273409086798</v>
      </c>
      <c r="B47" s="2">
        <v>9.4826844896387694</v>
      </c>
      <c r="C47" s="2">
        <v>12.4706342995231</v>
      </c>
      <c r="D47" s="2">
        <v>31.488099459500098</v>
      </c>
      <c r="E47" s="2">
        <v>36.0649791452907</v>
      </c>
      <c r="F47" s="2">
        <v>41.339844843896103</v>
      </c>
      <c r="G47" s="4">
        <f>AVERAGE(A47:C47)</f>
        <v>12.903197399416221</v>
      </c>
      <c r="H47" s="4">
        <f>AVERAGE(D47:F47)</f>
        <v>36.297641149562303</v>
      </c>
      <c r="I47" s="4">
        <v>-1.4902233345760501</v>
      </c>
      <c r="J47" s="2">
        <v>3.4754478654165301E-3</v>
      </c>
      <c r="K47" s="2" t="s">
        <v>149</v>
      </c>
      <c r="L47" s="2" t="s">
        <v>84</v>
      </c>
      <c r="M47" s="1" t="s">
        <v>22</v>
      </c>
    </row>
    <row r="48" spans="1:13" x14ac:dyDescent="0.45">
      <c r="A48" s="2">
        <v>93.835131090886307</v>
      </c>
      <c r="B48" s="2">
        <v>128.01624061012299</v>
      </c>
      <c r="C48" s="2">
        <v>94.968676588676104</v>
      </c>
      <c r="D48" s="2">
        <v>236.16074594624999</v>
      </c>
      <c r="E48" s="2">
        <v>302.45402965027898</v>
      </c>
      <c r="F48" s="2">
        <v>341.05371996214302</v>
      </c>
      <c r="G48" s="4">
        <f>AVERAGE(A48:C48)</f>
        <v>105.60668276322848</v>
      </c>
      <c r="H48" s="4">
        <f>AVERAGE(D48:F48)</f>
        <v>293.22283185289069</v>
      </c>
      <c r="I48" s="4">
        <v>-1.4790872109366699</v>
      </c>
      <c r="J48" s="3">
        <v>1.10909968269856E-13</v>
      </c>
      <c r="K48" s="2" t="s">
        <v>148</v>
      </c>
      <c r="L48" s="2" t="s">
        <v>0</v>
      </c>
      <c r="M48" s="1"/>
    </row>
    <row r="49" spans="1:13" x14ac:dyDescent="0.45">
      <c r="A49" s="2">
        <v>22.341697878782501</v>
      </c>
      <c r="B49" s="2">
        <v>48.598758009398701</v>
      </c>
      <c r="C49" s="2">
        <v>60.434612374612101</v>
      </c>
      <c r="D49" s="2">
        <v>90.528285946062695</v>
      </c>
      <c r="E49" s="2">
        <v>127.04708562545601</v>
      </c>
      <c r="F49" s="2">
        <v>143.74991502536599</v>
      </c>
      <c r="G49" s="4">
        <f>AVERAGE(A49:C49)</f>
        <v>43.791689420931107</v>
      </c>
      <c r="H49" s="4">
        <f>AVERAGE(D49:F49)</f>
        <v>120.44176219896156</v>
      </c>
      <c r="I49" s="4">
        <v>-1.4528081001993001</v>
      </c>
      <c r="J49" s="3">
        <v>1.48212927942141E-5</v>
      </c>
      <c r="K49" s="2" t="s">
        <v>147</v>
      </c>
      <c r="L49" s="2" t="s">
        <v>146</v>
      </c>
      <c r="M49" s="1"/>
    </row>
    <row r="50" spans="1:13" x14ac:dyDescent="0.45">
      <c r="A50" s="2">
        <v>11.170848939391201</v>
      </c>
      <c r="B50" s="2">
        <v>9.4826844896387694</v>
      </c>
      <c r="C50" s="2">
        <v>10.552075176519599</v>
      </c>
      <c r="D50" s="2">
        <v>28.5360901351719</v>
      </c>
      <c r="E50" s="2">
        <v>20.4914654234606</v>
      </c>
      <c r="F50" s="2">
        <v>36.642135202544303</v>
      </c>
      <c r="G50" s="4">
        <f>AVERAGE(A50:C50)</f>
        <v>10.40186953518319</v>
      </c>
      <c r="H50" s="4">
        <f>AVERAGE(D50:F50)</f>
        <v>28.556563587058935</v>
      </c>
      <c r="I50" s="4">
        <v>-1.45119334266652</v>
      </c>
      <c r="J50" s="2">
        <v>1.33525461134007E-2</v>
      </c>
      <c r="K50" s="2" t="s">
        <v>145</v>
      </c>
      <c r="L50" s="2" t="s">
        <v>144</v>
      </c>
      <c r="M50" s="1" t="s">
        <v>143</v>
      </c>
    </row>
    <row r="51" spans="1:13" x14ac:dyDescent="0.45">
      <c r="A51" s="2">
        <v>92.718046196947199</v>
      </c>
      <c r="B51" s="2">
        <v>104.309529386026</v>
      </c>
      <c r="C51" s="2">
        <v>116.07282694171499</v>
      </c>
      <c r="D51" s="2">
        <v>261.74482675709402</v>
      </c>
      <c r="E51" s="2">
        <v>272.94631944049598</v>
      </c>
      <c r="F51" s="2">
        <v>310.98837825749098</v>
      </c>
      <c r="G51" s="4">
        <f>AVERAGE(A51:C51)</f>
        <v>104.36680084156274</v>
      </c>
      <c r="H51" s="4">
        <f>AVERAGE(D51:F51)</f>
        <v>281.89317481836036</v>
      </c>
      <c r="I51" s="4">
        <v>-1.4298791558274899</v>
      </c>
      <c r="J51" s="3">
        <v>1.3058078841052E-15</v>
      </c>
      <c r="K51" s="2" t="s">
        <v>142</v>
      </c>
      <c r="L51" s="2" t="s">
        <v>50</v>
      </c>
      <c r="M51" s="1" t="s">
        <v>22</v>
      </c>
    </row>
    <row r="52" spans="1:13" x14ac:dyDescent="0.45">
      <c r="A52" s="2">
        <v>176.499413242381</v>
      </c>
      <c r="B52" s="2">
        <v>188.468354231571</v>
      </c>
      <c r="C52" s="2">
        <v>235.98277212943799</v>
      </c>
      <c r="D52" s="2">
        <v>471.33748878439098</v>
      </c>
      <c r="E52" s="2">
        <v>540.15502856242301</v>
      </c>
      <c r="F52" s="2">
        <v>609.76271144746704</v>
      </c>
      <c r="G52" s="4">
        <f>AVERAGE(A52:C52)</f>
        <v>200.31684653446334</v>
      </c>
      <c r="H52" s="4">
        <f>AVERAGE(D52:F52)</f>
        <v>540.41840959809372</v>
      </c>
      <c r="I52" s="4">
        <v>-1.4274514215865599</v>
      </c>
      <c r="J52" s="3">
        <v>2.10773873091787E-21</v>
      </c>
      <c r="K52" s="2" t="s">
        <v>141</v>
      </c>
      <c r="L52" s="2" t="s">
        <v>0</v>
      </c>
      <c r="M52" s="1"/>
    </row>
    <row r="53" spans="1:13" x14ac:dyDescent="0.45">
      <c r="A53" s="2">
        <v>30.161292136356298</v>
      </c>
      <c r="B53" s="2">
        <v>8.2973489284339195</v>
      </c>
      <c r="C53" s="2">
        <v>18.2263116685338</v>
      </c>
      <c r="D53" s="2">
        <v>43.296136756812601</v>
      </c>
      <c r="E53" s="2">
        <v>41.802589463859697</v>
      </c>
      <c r="F53" s="2">
        <v>67.647018835466298</v>
      </c>
      <c r="G53" s="4">
        <f>AVERAGE(A53:C53)</f>
        <v>18.894984244441336</v>
      </c>
      <c r="H53" s="4">
        <f>AVERAGE(D53:F53)</f>
        <v>50.915248352046198</v>
      </c>
      <c r="I53" s="4">
        <v>-1.4235124595433899</v>
      </c>
      <c r="J53" s="2">
        <v>3.46338549875559E-3</v>
      </c>
      <c r="K53" s="2" t="s">
        <v>140</v>
      </c>
      <c r="L53" s="2" t="s">
        <v>0</v>
      </c>
      <c r="M53" s="1" t="s">
        <v>139</v>
      </c>
    </row>
    <row r="54" spans="1:13" x14ac:dyDescent="0.45">
      <c r="A54" s="2">
        <v>7.8195942575738604</v>
      </c>
      <c r="B54" s="2">
        <v>8.2973489284339195</v>
      </c>
      <c r="C54" s="2">
        <v>10.552075176519599</v>
      </c>
      <c r="D54" s="2">
        <v>18.696059054078201</v>
      </c>
      <c r="E54" s="2">
        <v>22.950441274275899</v>
      </c>
      <c r="F54" s="2">
        <v>30.065341704651701</v>
      </c>
      <c r="G54" s="4">
        <f>AVERAGE(A54:C54)</f>
        <v>8.8896727875091273</v>
      </c>
      <c r="H54" s="4">
        <f>AVERAGE(D54:F54)</f>
        <v>23.903947344335268</v>
      </c>
      <c r="I54" s="4">
        <v>-1.42001898041179</v>
      </c>
      <c r="J54" s="2">
        <v>2.5656467480186001E-2</v>
      </c>
      <c r="K54" s="2" t="s">
        <v>138</v>
      </c>
      <c r="L54" s="2" t="s">
        <v>0</v>
      </c>
      <c r="M54" s="1"/>
    </row>
    <row r="55" spans="1:13" x14ac:dyDescent="0.45">
      <c r="A55" s="2">
        <v>21.224612984843301</v>
      </c>
      <c r="B55" s="2">
        <v>41.486744642169597</v>
      </c>
      <c r="C55" s="2">
        <v>32.615505091060498</v>
      </c>
      <c r="D55" s="2">
        <v>78.720248648750101</v>
      </c>
      <c r="E55" s="2">
        <v>79.506885843027305</v>
      </c>
      <c r="F55" s="2">
        <v>95.833276683577296</v>
      </c>
      <c r="G55" s="4">
        <f>AVERAGE(A55:C55)</f>
        <v>31.775620906024468</v>
      </c>
      <c r="H55" s="4">
        <f>AVERAGE(D55:F55)</f>
        <v>84.686803725118239</v>
      </c>
      <c r="I55" s="4">
        <v>-1.41678973272155</v>
      </c>
      <c r="J55" s="3">
        <v>2.48422491816843E-5</v>
      </c>
      <c r="K55" s="2" t="s">
        <v>137</v>
      </c>
      <c r="L55" s="2" t="s">
        <v>136</v>
      </c>
      <c r="M55" s="1" t="s">
        <v>135</v>
      </c>
    </row>
    <row r="56" spans="1:13" x14ac:dyDescent="0.45">
      <c r="A56" s="2">
        <v>116.176828969669</v>
      </c>
      <c r="B56" s="2">
        <v>86.529495967953807</v>
      </c>
      <c r="C56" s="2">
        <v>111.276429134206</v>
      </c>
      <c r="D56" s="2">
        <v>248.95278635167199</v>
      </c>
      <c r="E56" s="2">
        <v>251.63519540009699</v>
      </c>
      <c r="F56" s="2">
        <v>335.41646839252098</v>
      </c>
      <c r="G56" s="4">
        <f>AVERAGE(A56:C56)</f>
        <v>104.66091802394294</v>
      </c>
      <c r="H56" s="4">
        <f>AVERAGE(D56:F56)</f>
        <v>278.66815004809666</v>
      </c>
      <c r="I56" s="4">
        <v>-1.4086742743893099</v>
      </c>
      <c r="J56" s="3">
        <v>8.1366481067020403E-13</v>
      </c>
      <c r="K56" s="2" t="s">
        <v>134</v>
      </c>
      <c r="L56" s="2" t="s">
        <v>0</v>
      </c>
      <c r="M56" s="1"/>
    </row>
    <row r="57" spans="1:13" x14ac:dyDescent="0.45">
      <c r="A57" s="2">
        <v>39.097971287869299</v>
      </c>
      <c r="B57" s="2">
        <v>36.745402397350198</v>
      </c>
      <c r="C57" s="2">
        <v>40.289741583074701</v>
      </c>
      <c r="D57" s="2">
        <v>82.656261081187594</v>
      </c>
      <c r="E57" s="2">
        <v>99.178692649549504</v>
      </c>
      <c r="F57" s="2">
        <v>124.019534531688</v>
      </c>
      <c r="G57" s="4">
        <f>AVERAGE(A57:C57)</f>
        <v>38.71103842276473</v>
      </c>
      <c r="H57" s="4">
        <f>AVERAGE(D57:F57)</f>
        <v>101.95149608747504</v>
      </c>
      <c r="I57" s="4">
        <v>-1.39562139673694</v>
      </c>
      <c r="J57" s="3">
        <v>3.2872072667007702E-6</v>
      </c>
      <c r="K57" s="2" t="s">
        <v>133</v>
      </c>
      <c r="L57" s="2" t="s">
        <v>0</v>
      </c>
      <c r="M57" s="1"/>
    </row>
    <row r="58" spans="1:13" x14ac:dyDescent="0.45">
      <c r="A58" s="2">
        <v>93.835131090886307</v>
      </c>
      <c r="B58" s="2">
        <v>139.86959622217199</v>
      </c>
      <c r="C58" s="2">
        <v>110.31714957270501</v>
      </c>
      <c r="D58" s="2">
        <v>256.824811216547</v>
      </c>
      <c r="E58" s="2">
        <v>290.97880901314102</v>
      </c>
      <c r="F58" s="2">
        <v>346.690971531765</v>
      </c>
      <c r="G58" s="4">
        <f>AVERAGE(A58:C58)</f>
        <v>114.67395896192109</v>
      </c>
      <c r="H58" s="4">
        <f>AVERAGE(D58:F58)</f>
        <v>298.16486392048432</v>
      </c>
      <c r="I58" s="4">
        <v>-1.38207752851697</v>
      </c>
      <c r="J58" s="3">
        <v>8.1999359530527704E-13</v>
      </c>
      <c r="K58" s="2" t="s">
        <v>132</v>
      </c>
      <c r="L58" s="2" t="s">
        <v>84</v>
      </c>
      <c r="M58" s="1"/>
    </row>
    <row r="59" spans="1:13" x14ac:dyDescent="0.45">
      <c r="A59" s="2">
        <v>8.9366791515129798</v>
      </c>
      <c r="B59" s="2">
        <v>7.1120133672290802</v>
      </c>
      <c r="C59" s="2">
        <v>7.6742364920142299</v>
      </c>
      <c r="D59" s="2">
        <v>18.696059054078201</v>
      </c>
      <c r="E59" s="2">
        <v>18.0324895726454</v>
      </c>
      <c r="F59" s="2">
        <v>23.488548206759098</v>
      </c>
      <c r="G59" s="4">
        <f>AVERAGE(A59:C59)</f>
        <v>7.9076430035854299</v>
      </c>
      <c r="H59" s="4">
        <f>AVERAGE(D59:F59)</f>
        <v>20.072365611160901</v>
      </c>
      <c r="I59" s="4">
        <v>-1.3423243095528099</v>
      </c>
      <c r="J59" s="2">
        <v>4.9838971950044102E-2</v>
      </c>
      <c r="K59" s="2" t="s">
        <v>131</v>
      </c>
      <c r="L59" s="2" t="s">
        <v>96</v>
      </c>
      <c r="M59" s="1" t="s">
        <v>33</v>
      </c>
    </row>
    <row r="60" spans="1:13" x14ac:dyDescent="0.45">
      <c r="A60" s="2">
        <v>48.034650439382297</v>
      </c>
      <c r="B60" s="2">
        <v>40.301409080964802</v>
      </c>
      <c r="C60" s="2">
        <v>35.493343775565798</v>
      </c>
      <c r="D60" s="2">
        <v>121.032382297453</v>
      </c>
      <c r="E60" s="2">
        <v>102.457327117303</v>
      </c>
      <c r="F60" s="2">
        <v>89.2564831856848</v>
      </c>
      <c r="G60" s="4">
        <f>AVERAGE(A60:C60)</f>
        <v>41.276467765304297</v>
      </c>
      <c r="H60" s="4">
        <f>AVERAGE(D60:F60)</f>
        <v>104.2487308668136</v>
      </c>
      <c r="I60" s="4">
        <v>-1.3398835058355001</v>
      </c>
      <c r="J60" s="3">
        <v>4.5571914842131603E-6</v>
      </c>
      <c r="K60" s="2" t="s">
        <v>130</v>
      </c>
      <c r="L60" s="2" t="s">
        <v>129</v>
      </c>
      <c r="M60" s="1"/>
    </row>
    <row r="61" spans="1:13" x14ac:dyDescent="0.45">
      <c r="A61" s="2">
        <v>548.48868292410896</v>
      </c>
      <c r="B61" s="2">
        <v>515.620969124108</v>
      </c>
      <c r="C61" s="2">
        <v>635.04306971417805</v>
      </c>
      <c r="D61" s="2">
        <v>1209.3398198664199</v>
      </c>
      <c r="E61" s="2">
        <v>1400.79657634777</v>
      </c>
      <c r="F61" s="2">
        <v>1649.8356260427599</v>
      </c>
      <c r="G61" s="4">
        <f>AVERAGE(A61:C61)</f>
        <v>566.384240587465</v>
      </c>
      <c r="H61" s="4">
        <f>AVERAGE(D61:F61)</f>
        <v>1419.9906740856502</v>
      </c>
      <c r="I61" s="4">
        <v>-1.32406918017445</v>
      </c>
      <c r="J61" s="3">
        <v>8.4101852175996402E-29</v>
      </c>
      <c r="K61" s="2" t="s">
        <v>128</v>
      </c>
      <c r="L61" s="2" t="s">
        <v>0</v>
      </c>
      <c r="M61" s="1"/>
    </row>
    <row r="62" spans="1:13" x14ac:dyDescent="0.45">
      <c r="A62" s="2">
        <v>54.737159803017001</v>
      </c>
      <c r="B62" s="2">
        <v>69.934798111085897</v>
      </c>
      <c r="C62" s="2">
        <v>50.841816759594302</v>
      </c>
      <c r="D62" s="2">
        <v>119.064376081235</v>
      </c>
      <c r="E62" s="2">
        <v>149.99752689973201</v>
      </c>
      <c r="F62" s="2">
        <v>162.54075359077299</v>
      </c>
      <c r="G62" s="4">
        <f>AVERAGE(A62:C62)</f>
        <v>58.504591557899069</v>
      </c>
      <c r="H62" s="4">
        <f>AVERAGE(D62:F62)</f>
        <v>143.86755219058</v>
      </c>
      <c r="I62" s="4">
        <v>-1.3057705571849301</v>
      </c>
      <c r="J62" s="3">
        <v>2.6261193119635299E-7</v>
      </c>
      <c r="K62" s="2" t="s">
        <v>127</v>
      </c>
      <c r="L62" s="2" t="s">
        <v>0</v>
      </c>
      <c r="M62" s="1"/>
    </row>
    <row r="63" spans="1:13" x14ac:dyDescent="0.45">
      <c r="A63" s="2">
        <v>15.639188515147699</v>
      </c>
      <c r="B63" s="2">
        <v>10.6680200508436</v>
      </c>
      <c r="C63" s="2">
        <v>9.5927956150177902</v>
      </c>
      <c r="D63" s="2">
        <v>28.5360901351719</v>
      </c>
      <c r="E63" s="2">
        <v>27.048734358968101</v>
      </c>
      <c r="F63" s="2">
        <v>31.9444255611924</v>
      </c>
      <c r="G63" s="4">
        <f>AVERAGE(A63:C63)</f>
        <v>11.966668060336362</v>
      </c>
      <c r="H63" s="4">
        <f>AVERAGE(D63:F63)</f>
        <v>29.176416685110798</v>
      </c>
      <c r="I63" s="4">
        <v>-1.29022285575298</v>
      </c>
      <c r="J63" s="2">
        <v>2.10213963183154E-2</v>
      </c>
      <c r="K63" s="2" t="s">
        <v>126</v>
      </c>
      <c r="L63" s="2" t="s">
        <v>50</v>
      </c>
      <c r="M63" s="1" t="s">
        <v>22</v>
      </c>
    </row>
    <row r="64" spans="1:13" x14ac:dyDescent="0.45">
      <c r="A64" s="2">
        <v>1099.2115356361001</v>
      </c>
      <c r="B64" s="2">
        <v>1021.75925375858</v>
      </c>
      <c r="C64" s="2">
        <v>1022.5920125609</v>
      </c>
      <c r="D64" s="2">
        <v>2437.3756987869301</v>
      </c>
      <c r="E64" s="2">
        <v>2458.1561921983398</v>
      </c>
      <c r="F64" s="2">
        <v>2729.3693016254101</v>
      </c>
      <c r="G64" s="4">
        <f>AVERAGE(A64:C64)</f>
        <v>1047.8542673185268</v>
      </c>
      <c r="H64" s="4">
        <f>AVERAGE(D64:F64)</f>
        <v>2541.6337308702268</v>
      </c>
      <c r="I64" s="4">
        <v>-1.27843807342425</v>
      </c>
      <c r="J64" s="3">
        <v>2.6817779573822399E-60</v>
      </c>
      <c r="K64" s="2" t="s">
        <v>125</v>
      </c>
      <c r="L64" s="2" t="s">
        <v>124</v>
      </c>
      <c r="M64" s="1" t="s">
        <v>123</v>
      </c>
    </row>
    <row r="65" spans="1:13" x14ac:dyDescent="0.45">
      <c r="A65" s="2">
        <v>20.1075280909042</v>
      </c>
      <c r="B65" s="2">
        <v>10.6680200508436</v>
      </c>
      <c r="C65" s="2">
        <v>17.267032107032001</v>
      </c>
      <c r="D65" s="2">
        <v>26.568083918953199</v>
      </c>
      <c r="E65" s="2">
        <v>30.327368826721798</v>
      </c>
      <c r="F65" s="2">
        <v>60.130683409303401</v>
      </c>
      <c r="G65" s="4">
        <f>AVERAGE(A65:C65)</f>
        <v>16.014193416259932</v>
      </c>
      <c r="H65" s="4">
        <f>AVERAGE(D65:F65)</f>
        <v>39.008712051659465</v>
      </c>
      <c r="I65" s="4">
        <v>-1.2771905991408099</v>
      </c>
      <c r="J65" s="2">
        <v>1.7830127505842699E-2</v>
      </c>
      <c r="K65" s="2" t="s">
        <v>122</v>
      </c>
      <c r="L65" s="2" t="s">
        <v>121</v>
      </c>
      <c r="M65" s="1" t="s">
        <v>98</v>
      </c>
    </row>
    <row r="66" spans="1:13" x14ac:dyDescent="0.45">
      <c r="A66" s="2">
        <v>51.385905121199698</v>
      </c>
      <c r="B66" s="2">
        <v>40.301409080964802</v>
      </c>
      <c r="C66" s="2">
        <v>41.249021144576503</v>
      </c>
      <c r="D66" s="2">
        <v>99.384313919047003</v>
      </c>
      <c r="E66" s="2">
        <v>92.621423714042095</v>
      </c>
      <c r="F66" s="2">
        <v>127.77770224477</v>
      </c>
      <c r="G66" s="4">
        <f>AVERAGE(A66:C66)</f>
        <v>44.312111782247001</v>
      </c>
      <c r="H66" s="4">
        <f>AVERAGE(D66:F66)</f>
        <v>106.59447995928637</v>
      </c>
      <c r="I66" s="4">
        <v>-1.26596527397339</v>
      </c>
      <c r="J66" s="3">
        <v>1.20412819560092E-5</v>
      </c>
      <c r="K66" s="2" t="s">
        <v>120</v>
      </c>
      <c r="L66" s="2" t="s">
        <v>119</v>
      </c>
      <c r="M66" s="1"/>
    </row>
    <row r="67" spans="1:13" x14ac:dyDescent="0.45">
      <c r="A67" s="2">
        <v>16.756273409086798</v>
      </c>
      <c r="B67" s="2">
        <v>14.224026734458199</v>
      </c>
      <c r="C67" s="2">
        <v>9.5927956150177902</v>
      </c>
      <c r="D67" s="2">
        <v>38.376121216265702</v>
      </c>
      <c r="E67" s="2">
        <v>30.327368826721798</v>
      </c>
      <c r="F67" s="2">
        <v>28.186257848111001</v>
      </c>
      <c r="G67" s="4">
        <f>AVERAGE(A67:C67)</f>
        <v>13.524365252854261</v>
      </c>
      <c r="H67" s="4">
        <f>AVERAGE(D67:F67)</f>
        <v>32.296582630366167</v>
      </c>
      <c r="I67" s="4">
        <v>-1.2644604509167401</v>
      </c>
      <c r="J67" s="2">
        <v>1.8181152167591301E-2</v>
      </c>
      <c r="K67" s="2" t="s">
        <v>118</v>
      </c>
      <c r="L67" s="2" t="s">
        <v>0</v>
      </c>
      <c r="M67" s="1"/>
    </row>
    <row r="68" spans="1:13" x14ac:dyDescent="0.45">
      <c r="A68" s="2">
        <v>34.629631712112797</v>
      </c>
      <c r="B68" s="2">
        <v>60.452113621447197</v>
      </c>
      <c r="C68" s="2">
        <v>53.719655444099601</v>
      </c>
      <c r="D68" s="2">
        <v>116.112366756906</v>
      </c>
      <c r="E68" s="2">
        <v>127.04708562545601</v>
      </c>
      <c r="F68" s="2">
        <v>113.68457332071399</v>
      </c>
      <c r="G68" s="4">
        <f>AVERAGE(A68:C68)</f>
        <v>49.600466925886529</v>
      </c>
      <c r="H68" s="4">
        <f>AVERAGE(D68:F68)</f>
        <v>118.948008567692</v>
      </c>
      <c r="I68" s="4">
        <v>-1.26301143436043</v>
      </c>
      <c r="J68" s="3">
        <v>4.9228436125097198E-6</v>
      </c>
      <c r="K68" s="2" t="s">
        <v>117</v>
      </c>
      <c r="L68" s="2" t="s">
        <v>0</v>
      </c>
      <c r="M68" s="1" t="s">
        <v>93</v>
      </c>
    </row>
    <row r="69" spans="1:13" x14ac:dyDescent="0.45">
      <c r="A69" s="2">
        <v>25.692952560599799</v>
      </c>
      <c r="B69" s="2">
        <v>24.892046785301801</v>
      </c>
      <c r="C69" s="2">
        <v>33.5747846525623</v>
      </c>
      <c r="D69" s="2">
        <v>44.2801398649219</v>
      </c>
      <c r="E69" s="2">
        <v>79.506885843027305</v>
      </c>
      <c r="F69" s="2">
        <v>77.981980046440398</v>
      </c>
      <c r="G69" s="4">
        <f>AVERAGE(A69:C69)</f>
        <v>28.053261332821297</v>
      </c>
      <c r="H69" s="4">
        <f>AVERAGE(D69:F69)</f>
        <v>67.256335251463199</v>
      </c>
      <c r="I69" s="4">
        <v>-1.2581958766755601</v>
      </c>
      <c r="J69" s="2">
        <v>1.13878055201968E-3</v>
      </c>
      <c r="K69" s="2" t="s">
        <v>116</v>
      </c>
      <c r="L69" s="2" t="s">
        <v>84</v>
      </c>
      <c r="M69" s="1" t="s">
        <v>22</v>
      </c>
    </row>
    <row r="70" spans="1:13" x14ac:dyDescent="0.45">
      <c r="A70" s="2">
        <v>17.873358303025999</v>
      </c>
      <c r="B70" s="2">
        <v>14.224026734458199</v>
      </c>
      <c r="C70" s="2">
        <v>15.348472984028501</v>
      </c>
      <c r="D70" s="2">
        <v>32.472102567609397</v>
      </c>
      <c r="E70" s="2">
        <v>41.802589463859697</v>
      </c>
      <c r="F70" s="2">
        <v>38.521219059084999</v>
      </c>
      <c r="G70" s="4">
        <f>AVERAGE(A70:C70)</f>
        <v>15.815286007170902</v>
      </c>
      <c r="H70" s="4">
        <f>AVERAGE(D70:F70)</f>
        <v>37.598637030184697</v>
      </c>
      <c r="I70" s="4">
        <v>-1.25151230692001</v>
      </c>
      <c r="J70" s="2">
        <v>9.3209726308734493E-3</v>
      </c>
      <c r="K70" s="2" t="s">
        <v>115</v>
      </c>
      <c r="L70" s="2" t="s">
        <v>0</v>
      </c>
      <c r="M70" s="1"/>
    </row>
    <row r="71" spans="1:13" x14ac:dyDescent="0.45">
      <c r="A71" s="2">
        <v>37.980886393930199</v>
      </c>
      <c r="B71" s="2">
        <v>47.413422448193799</v>
      </c>
      <c r="C71" s="2">
        <v>66.190289743622699</v>
      </c>
      <c r="D71" s="2">
        <v>113.160357432578</v>
      </c>
      <c r="E71" s="2">
        <v>116.391523605256</v>
      </c>
      <c r="F71" s="2">
        <v>131.53586995785099</v>
      </c>
      <c r="G71" s="4">
        <f>AVERAGE(A71:C71)</f>
        <v>50.528199528582228</v>
      </c>
      <c r="H71" s="4">
        <f>AVERAGE(D71:F71)</f>
        <v>120.36258366522833</v>
      </c>
      <c r="I71" s="4">
        <v>-1.2422042758030001</v>
      </c>
      <c r="J71" s="3">
        <v>8.13195374308343E-6</v>
      </c>
      <c r="K71" s="2" t="s">
        <v>114</v>
      </c>
      <c r="L71" s="2" t="s">
        <v>0</v>
      </c>
      <c r="M71" s="1"/>
    </row>
    <row r="72" spans="1:13" x14ac:dyDescent="0.45">
      <c r="A72" s="2">
        <v>262.514950075694</v>
      </c>
      <c r="B72" s="2">
        <v>283.29519912795803</v>
      </c>
      <c r="C72" s="2">
        <v>265.72043853599303</v>
      </c>
      <c r="D72" s="2">
        <v>559.89776851423505</v>
      </c>
      <c r="E72" s="2">
        <v>646.71064876441801</v>
      </c>
      <c r="F72" s="2">
        <v>702.77736234623399</v>
      </c>
      <c r="G72" s="4">
        <f>AVERAGE(A72:C72)</f>
        <v>270.510195913215</v>
      </c>
      <c r="H72" s="4">
        <f>AVERAGE(D72:F72)</f>
        <v>636.46192654162905</v>
      </c>
      <c r="I72" s="4">
        <v>-1.2358821214042299</v>
      </c>
      <c r="J72" s="3">
        <v>1.8969187159165001E-22</v>
      </c>
      <c r="K72" s="2" t="s">
        <v>113</v>
      </c>
      <c r="L72" s="2" t="s">
        <v>112</v>
      </c>
      <c r="M72" s="1" t="s">
        <v>93</v>
      </c>
    </row>
    <row r="73" spans="1:13" x14ac:dyDescent="0.45">
      <c r="A73" s="2">
        <v>77.078857681799505</v>
      </c>
      <c r="B73" s="2">
        <v>96.012180457592507</v>
      </c>
      <c r="C73" s="2">
        <v>89.212999219665406</v>
      </c>
      <c r="D73" s="2">
        <v>197.78462472998501</v>
      </c>
      <c r="E73" s="2">
        <v>197.53772668216101</v>
      </c>
      <c r="F73" s="2">
        <v>220.79235314353599</v>
      </c>
      <c r="G73" s="4">
        <f>AVERAGE(A73:C73)</f>
        <v>87.434679119685811</v>
      </c>
      <c r="H73" s="4">
        <f>AVERAGE(D73:F73)</f>
        <v>205.37156818522735</v>
      </c>
      <c r="I73" s="4">
        <v>-1.23219425180605</v>
      </c>
      <c r="J73" s="3">
        <v>6.4576227699207803E-10</v>
      </c>
      <c r="K73" s="2" t="s">
        <v>111</v>
      </c>
      <c r="L73" s="2" t="s">
        <v>110</v>
      </c>
      <c r="M73" s="1" t="s">
        <v>109</v>
      </c>
    </row>
    <row r="74" spans="1:13" x14ac:dyDescent="0.45">
      <c r="A74" s="2">
        <v>31.278377030295399</v>
      </c>
      <c r="B74" s="2">
        <v>22.521375662892101</v>
      </c>
      <c r="C74" s="2">
        <v>21.104150353039099</v>
      </c>
      <c r="D74" s="2">
        <v>60.024189594672002</v>
      </c>
      <c r="E74" s="2">
        <v>52.4581514840593</v>
      </c>
      <c r="F74" s="2">
        <v>61.070225337573802</v>
      </c>
      <c r="G74" s="4">
        <f>AVERAGE(A74:C74)</f>
        <v>24.967967682075535</v>
      </c>
      <c r="H74" s="4">
        <f>AVERAGE(D74:F74)</f>
        <v>57.850855472101706</v>
      </c>
      <c r="I74" s="4">
        <v>-1.21453249408941</v>
      </c>
      <c r="J74" s="2">
        <v>1.5698856748034399E-3</v>
      </c>
      <c r="K74" s="2" t="s">
        <v>108</v>
      </c>
      <c r="L74" s="2" t="s">
        <v>107</v>
      </c>
      <c r="M74" s="1" t="s">
        <v>22</v>
      </c>
    </row>
    <row r="75" spans="1:13" x14ac:dyDescent="0.45">
      <c r="A75" s="2">
        <v>119.528083651486</v>
      </c>
      <c r="B75" s="2">
        <v>104.309529386026</v>
      </c>
      <c r="C75" s="2">
        <v>141.01409554076201</v>
      </c>
      <c r="D75" s="2">
        <v>260.76082364898502</v>
      </c>
      <c r="E75" s="2">
        <v>269.66768497274199</v>
      </c>
      <c r="F75" s="2">
        <v>319.44425561192401</v>
      </c>
      <c r="G75" s="4">
        <f>AVERAGE(A75:C75)</f>
        <v>121.61723619275801</v>
      </c>
      <c r="H75" s="4">
        <f>AVERAGE(D75:F75)</f>
        <v>283.29092141121697</v>
      </c>
      <c r="I75" s="4">
        <v>-1.21378490310204</v>
      </c>
      <c r="J75" s="3">
        <v>2.6339269650678802E-11</v>
      </c>
      <c r="K75" s="2" t="s">
        <v>106</v>
      </c>
      <c r="L75" s="2" t="s">
        <v>59</v>
      </c>
      <c r="M75" s="1"/>
    </row>
    <row r="76" spans="1:13" x14ac:dyDescent="0.45">
      <c r="A76" s="2">
        <v>149.68937578784201</v>
      </c>
      <c r="B76" s="2">
        <v>124.46023392650901</v>
      </c>
      <c r="C76" s="2">
        <v>125.665622556733</v>
      </c>
      <c r="D76" s="2">
        <v>311.928985270672</v>
      </c>
      <c r="E76" s="2">
        <v>327.04378815843199</v>
      </c>
      <c r="F76" s="2">
        <v>284.681204265921</v>
      </c>
      <c r="G76" s="4">
        <f>AVERAGE(A76:C76)</f>
        <v>133.27174409036135</v>
      </c>
      <c r="H76" s="4">
        <f>AVERAGE(D76:F76)</f>
        <v>307.88465923167502</v>
      </c>
      <c r="I76" s="4">
        <v>-1.2096747932001499</v>
      </c>
      <c r="J76" s="3">
        <v>3.1512530469249101E-13</v>
      </c>
      <c r="K76" s="2" t="s">
        <v>105</v>
      </c>
      <c r="L76" s="2" t="s">
        <v>0</v>
      </c>
      <c r="M76" s="1" t="s">
        <v>104</v>
      </c>
    </row>
    <row r="77" spans="1:13" x14ac:dyDescent="0.45">
      <c r="A77" s="2">
        <v>21.224612984843301</v>
      </c>
      <c r="B77" s="2">
        <v>26.077382346506599</v>
      </c>
      <c r="C77" s="2">
        <v>23.981989037544501</v>
      </c>
      <c r="D77" s="2">
        <v>45.264142973031298</v>
      </c>
      <c r="E77" s="2">
        <v>49.999175633244</v>
      </c>
      <c r="F77" s="2">
        <v>69.5261026920071</v>
      </c>
      <c r="G77" s="4">
        <f>AVERAGE(A77:C77)</f>
        <v>23.761328122964802</v>
      </c>
      <c r="H77" s="4">
        <f>AVERAGE(D77:F77)</f>
        <v>54.929807099427471</v>
      </c>
      <c r="I77" s="4">
        <v>-1.20952194999031</v>
      </c>
      <c r="J77" s="2">
        <v>2.73770865146849E-3</v>
      </c>
      <c r="K77" s="2" t="s">
        <v>103</v>
      </c>
      <c r="L77" s="2" t="s">
        <v>84</v>
      </c>
      <c r="M77" s="1"/>
    </row>
    <row r="78" spans="1:13" x14ac:dyDescent="0.45">
      <c r="A78" s="2">
        <v>13.4050187272695</v>
      </c>
      <c r="B78" s="2">
        <v>28.448053468916299</v>
      </c>
      <c r="C78" s="2">
        <v>17.267032107032001</v>
      </c>
      <c r="D78" s="2">
        <v>31.488099459500098</v>
      </c>
      <c r="E78" s="2">
        <v>48.359858399367099</v>
      </c>
      <c r="F78" s="2">
        <v>54.4934318396812</v>
      </c>
      <c r="G78" s="4">
        <f>AVERAGE(A78:C78)</f>
        <v>19.706701434405932</v>
      </c>
      <c r="H78" s="4">
        <f>AVERAGE(D78:F78)</f>
        <v>44.780463232849463</v>
      </c>
      <c r="I78" s="4">
        <v>-1.19540685046273</v>
      </c>
      <c r="J78" s="2">
        <v>1.2316698050620301E-2</v>
      </c>
      <c r="K78" s="2" t="s">
        <v>102</v>
      </c>
      <c r="L78" s="2" t="s">
        <v>101</v>
      </c>
      <c r="M78" s="1"/>
    </row>
    <row r="79" spans="1:13" x14ac:dyDescent="0.45">
      <c r="A79" s="2">
        <v>18.990443196965099</v>
      </c>
      <c r="B79" s="2">
        <v>30.818724591325999</v>
      </c>
      <c r="C79" s="2">
        <v>31.6562255295587</v>
      </c>
      <c r="D79" s="2">
        <v>59.040186486562597</v>
      </c>
      <c r="E79" s="2">
        <v>57.3761031856898</v>
      </c>
      <c r="F79" s="2">
        <v>70.465644620277402</v>
      </c>
      <c r="G79" s="4">
        <f>AVERAGE(A79:C79)</f>
        <v>27.155131105949934</v>
      </c>
      <c r="H79" s="4">
        <f>AVERAGE(D79:F79)</f>
        <v>62.293978097509928</v>
      </c>
      <c r="I79" s="4">
        <v>-1.1934151605057299</v>
      </c>
      <c r="J79" s="2">
        <v>1.52540328593282E-3</v>
      </c>
      <c r="K79" s="2" t="s">
        <v>100</v>
      </c>
      <c r="L79" s="2" t="s">
        <v>99</v>
      </c>
      <c r="M79" s="1" t="s">
        <v>98</v>
      </c>
    </row>
    <row r="80" spans="1:13" x14ac:dyDescent="0.45">
      <c r="A80" s="2">
        <v>134.05018727269501</v>
      </c>
      <c r="B80" s="2">
        <v>90.085502651568305</v>
      </c>
      <c r="C80" s="2">
        <v>85.375880973658298</v>
      </c>
      <c r="D80" s="2">
        <v>224.35270864893801</v>
      </c>
      <c r="E80" s="2">
        <v>224.58646104112901</v>
      </c>
      <c r="F80" s="2">
        <v>257.43448834608</v>
      </c>
      <c r="G80" s="4">
        <f>AVERAGE(A80:C80)</f>
        <v>103.17052363264054</v>
      </c>
      <c r="H80" s="4">
        <f>AVERAGE(D80:F80)</f>
        <v>235.45788601204902</v>
      </c>
      <c r="I80" s="4">
        <v>-1.1932555660541699</v>
      </c>
      <c r="J80" s="3">
        <v>9.3162099539119493E-9</v>
      </c>
      <c r="K80" s="2" t="s">
        <v>97</v>
      </c>
      <c r="L80" s="2" t="s">
        <v>96</v>
      </c>
      <c r="M80" s="1" t="s">
        <v>95</v>
      </c>
    </row>
    <row r="81" spans="1:13" x14ac:dyDescent="0.45">
      <c r="A81" s="2">
        <v>135.16727216663401</v>
      </c>
      <c r="B81" s="2">
        <v>120.904227242894</v>
      </c>
      <c r="C81" s="2">
        <v>132.380579487245</v>
      </c>
      <c r="D81" s="2">
        <v>264.69683608142202</v>
      </c>
      <c r="E81" s="2">
        <v>323.76515369067801</v>
      </c>
      <c r="F81" s="2">
        <v>298.77433318997601</v>
      </c>
      <c r="G81" s="4">
        <f>AVERAGE(A81:C81)</f>
        <v>129.48402629892431</v>
      </c>
      <c r="H81" s="4">
        <f>AVERAGE(D81:F81)</f>
        <v>295.74544098735868</v>
      </c>
      <c r="I81" s="4">
        <v>-1.19185470769511</v>
      </c>
      <c r="J81" s="3">
        <v>2.03331939439197E-12</v>
      </c>
      <c r="K81" s="2" t="s">
        <v>94</v>
      </c>
      <c r="L81" s="2" t="s">
        <v>59</v>
      </c>
      <c r="M81" s="1" t="s">
        <v>93</v>
      </c>
    </row>
    <row r="82" spans="1:13" x14ac:dyDescent="0.45">
      <c r="A82" s="2">
        <v>154.15771536359901</v>
      </c>
      <c r="B82" s="2">
        <v>175.429663058317</v>
      </c>
      <c r="C82" s="2">
        <v>155.40328896328799</v>
      </c>
      <c r="D82" s="2">
        <v>358.17713135181299</v>
      </c>
      <c r="E82" s="2">
        <v>377.86262240861402</v>
      </c>
      <c r="F82" s="2">
        <v>359.84455852755002</v>
      </c>
      <c r="G82" s="4">
        <f>AVERAGE(A82:C82)</f>
        <v>161.66355579506799</v>
      </c>
      <c r="H82" s="4">
        <f>AVERAGE(D82:F82)</f>
        <v>365.29477076265903</v>
      </c>
      <c r="I82" s="4">
        <v>-1.1788307111687699</v>
      </c>
      <c r="J82" s="3">
        <v>1.6100867655648799E-15</v>
      </c>
      <c r="K82" s="2" t="s">
        <v>92</v>
      </c>
      <c r="L82" s="2" t="s">
        <v>0</v>
      </c>
      <c r="M82" s="1"/>
    </row>
    <row r="83" spans="1:13" x14ac:dyDescent="0.45">
      <c r="A83" s="2">
        <v>58.088414484834402</v>
      </c>
      <c r="B83" s="2">
        <v>107.865536069641</v>
      </c>
      <c r="C83" s="2">
        <v>102.64291308068999</v>
      </c>
      <c r="D83" s="2">
        <v>181.05657189212499</v>
      </c>
      <c r="E83" s="2">
        <v>197.53772668216101</v>
      </c>
      <c r="F83" s="2">
        <v>224.550520856617</v>
      </c>
      <c r="G83" s="4">
        <f>AVERAGE(A83:C83)</f>
        <v>89.532287878388459</v>
      </c>
      <c r="H83" s="4">
        <f>AVERAGE(D83:F83)</f>
        <v>201.04827314363433</v>
      </c>
      <c r="I83" s="4">
        <v>-1.16573875086184</v>
      </c>
      <c r="J83" s="3">
        <v>7.9616647475887496E-7</v>
      </c>
      <c r="K83" s="2" t="s">
        <v>91</v>
      </c>
      <c r="L83" s="2" t="s">
        <v>90</v>
      </c>
      <c r="M83" s="6" t="s">
        <v>52</v>
      </c>
    </row>
    <row r="84" spans="1:13" x14ac:dyDescent="0.45">
      <c r="A84" s="2">
        <v>39.097971287869299</v>
      </c>
      <c r="B84" s="2">
        <v>27.262717907711501</v>
      </c>
      <c r="C84" s="2">
        <v>34.534064214064003</v>
      </c>
      <c r="D84" s="2">
        <v>68.880217567656402</v>
      </c>
      <c r="E84" s="2">
        <v>65.572689355074104</v>
      </c>
      <c r="F84" s="2">
        <v>92.075108970495904</v>
      </c>
      <c r="G84" s="4">
        <f>AVERAGE(A84:C84)</f>
        <v>33.631584469881602</v>
      </c>
      <c r="H84" s="4">
        <f>AVERAGE(D84:F84)</f>
        <v>75.509338631075465</v>
      </c>
      <c r="I84" s="4">
        <v>-1.16228980545212</v>
      </c>
      <c r="J84" s="2">
        <v>6.9118116541982901E-4</v>
      </c>
      <c r="K84" s="2" t="s">
        <v>89</v>
      </c>
      <c r="L84" s="2" t="s">
        <v>88</v>
      </c>
      <c r="M84" s="1" t="s">
        <v>33</v>
      </c>
    </row>
    <row r="85" spans="1:13" x14ac:dyDescent="0.45">
      <c r="A85" s="2">
        <v>256.92952560599798</v>
      </c>
      <c r="B85" s="2">
        <v>274.99785019952401</v>
      </c>
      <c r="C85" s="2">
        <v>229.26781519892501</v>
      </c>
      <c r="D85" s="2">
        <v>495.93756648712599</v>
      </c>
      <c r="E85" s="2">
        <v>547.53195611486899</v>
      </c>
      <c r="F85" s="2">
        <v>655.80026593271498</v>
      </c>
      <c r="G85" s="4">
        <f>AVERAGE(A85:C85)</f>
        <v>253.73173033481567</v>
      </c>
      <c r="H85" s="4">
        <f>AVERAGE(D85:F85)</f>
        <v>566.42326284490321</v>
      </c>
      <c r="I85" s="4">
        <v>-1.1615248603382</v>
      </c>
      <c r="J85" s="3">
        <v>2.21945384873921E-16</v>
      </c>
      <c r="K85" s="2" t="s">
        <v>87</v>
      </c>
      <c r="L85" s="2" t="s">
        <v>0</v>
      </c>
      <c r="M85" s="1"/>
    </row>
    <row r="86" spans="1:13" x14ac:dyDescent="0.45">
      <c r="A86" s="2">
        <v>31.278377030295399</v>
      </c>
      <c r="B86" s="2">
        <v>17.780033418072701</v>
      </c>
      <c r="C86" s="2">
        <v>30.696945968056902</v>
      </c>
      <c r="D86" s="2">
        <v>59.040186486562597</v>
      </c>
      <c r="E86" s="2">
        <v>72.949616907519896</v>
      </c>
      <c r="F86" s="2">
        <v>46.977096413518296</v>
      </c>
      <c r="G86" s="4">
        <f>AVERAGE(A86:C86)</f>
        <v>26.585118805475002</v>
      </c>
      <c r="H86" s="4">
        <f>AVERAGE(D86:F86)</f>
        <v>59.655633269200258</v>
      </c>
      <c r="I86" s="4">
        <v>-1.16057222893611</v>
      </c>
      <c r="J86" s="2">
        <v>3.7014255502663702E-3</v>
      </c>
      <c r="K86" s="2" t="s">
        <v>86</v>
      </c>
      <c r="L86" s="2" t="s">
        <v>0</v>
      </c>
      <c r="M86" s="1"/>
    </row>
    <row r="87" spans="1:13" x14ac:dyDescent="0.45">
      <c r="A87" s="2">
        <v>65.908008742408299</v>
      </c>
      <c r="B87" s="2">
        <v>53.3401002542181</v>
      </c>
      <c r="C87" s="2">
        <v>65.231010182120997</v>
      </c>
      <c r="D87" s="2">
        <v>125.952397838</v>
      </c>
      <c r="E87" s="2">
        <v>129.50606147627099</v>
      </c>
      <c r="F87" s="2">
        <v>156.90350202115101</v>
      </c>
      <c r="G87" s="4">
        <f>AVERAGE(A87:C87)</f>
        <v>61.49303972624913</v>
      </c>
      <c r="H87" s="4">
        <f>AVERAGE(D87:F87)</f>
        <v>137.45398711180732</v>
      </c>
      <c r="I87" s="4">
        <v>-1.15655789174098</v>
      </c>
      <c r="J87" s="3">
        <v>2.72984625921056E-6</v>
      </c>
      <c r="K87" s="2" t="s">
        <v>85</v>
      </c>
      <c r="L87" s="2" t="s">
        <v>84</v>
      </c>
      <c r="M87" s="1" t="s">
        <v>83</v>
      </c>
    </row>
    <row r="88" spans="1:13" x14ac:dyDescent="0.45">
      <c r="A88" s="2">
        <v>213.36321474237201</v>
      </c>
      <c r="B88" s="2">
        <v>201.507045404824</v>
      </c>
      <c r="C88" s="2">
        <v>220.63429914540899</v>
      </c>
      <c r="D88" s="2">
        <v>463.46546391951603</v>
      </c>
      <c r="E88" s="2">
        <v>477.041315058164</v>
      </c>
      <c r="F88" s="2">
        <v>475.408215704805</v>
      </c>
      <c r="G88" s="4">
        <f>AVERAGE(A88:C88)</f>
        <v>211.83485309753499</v>
      </c>
      <c r="H88" s="4">
        <f>AVERAGE(D88:F88)</f>
        <v>471.97166489416168</v>
      </c>
      <c r="I88" s="4">
        <v>-1.15417675027613</v>
      </c>
      <c r="J88" s="3">
        <v>5.0727832044339905E-19</v>
      </c>
      <c r="K88" s="2" t="s">
        <v>82</v>
      </c>
      <c r="L88" s="2" t="s">
        <v>0</v>
      </c>
      <c r="M88" s="1"/>
    </row>
    <row r="89" spans="1:13" x14ac:dyDescent="0.45">
      <c r="A89" s="2">
        <v>41.332141075747501</v>
      </c>
      <c r="B89" s="2">
        <v>55.710771376627797</v>
      </c>
      <c r="C89" s="2">
        <v>34.534064214064003</v>
      </c>
      <c r="D89" s="2">
        <v>75.768239324421998</v>
      </c>
      <c r="E89" s="2">
        <v>104.09664435118</v>
      </c>
      <c r="F89" s="2">
        <v>109.926405607633</v>
      </c>
      <c r="G89" s="4">
        <f>AVERAGE(A89:C89)</f>
        <v>43.858992222146433</v>
      </c>
      <c r="H89" s="4">
        <f>AVERAGE(D89:F89)</f>
        <v>96.597096427745001</v>
      </c>
      <c r="I89" s="4">
        <v>-1.15023609777261</v>
      </c>
      <c r="J89" s="2">
        <v>2.36564670015037E-4</v>
      </c>
      <c r="K89" s="2" t="s">
        <v>81</v>
      </c>
      <c r="L89" s="2" t="s">
        <v>0</v>
      </c>
      <c r="M89" s="1"/>
    </row>
    <row r="90" spans="1:13" x14ac:dyDescent="0.45">
      <c r="A90" s="2">
        <v>22.341697878782501</v>
      </c>
      <c r="B90" s="2">
        <v>18.9653689792775</v>
      </c>
      <c r="C90" s="2">
        <v>18.2263116685338</v>
      </c>
      <c r="D90" s="2">
        <v>37.392118108156303</v>
      </c>
      <c r="E90" s="2">
        <v>40.982930846921299</v>
      </c>
      <c r="F90" s="2">
        <v>53.553889911410899</v>
      </c>
      <c r="G90" s="4">
        <f>AVERAGE(A90:C90)</f>
        <v>19.844459508864599</v>
      </c>
      <c r="H90" s="4">
        <f>AVERAGE(D90:F90)</f>
        <v>43.976312955496162</v>
      </c>
      <c r="I90" s="4">
        <v>-1.14986923290362</v>
      </c>
      <c r="J90" s="2">
        <v>9.8005943113685101E-3</v>
      </c>
      <c r="K90" s="2" t="s">
        <v>80</v>
      </c>
      <c r="L90" s="2" t="s">
        <v>0</v>
      </c>
      <c r="M90" s="1"/>
    </row>
    <row r="91" spans="1:13" x14ac:dyDescent="0.45">
      <c r="A91" s="2">
        <v>22.341697878782501</v>
      </c>
      <c r="B91" s="2">
        <v>11.8533556120485</v>
      </c>
      <c r="C91" s="2">
        <v>11.5113547380213</v>
      </c>
      <c r="D91" s="2">
        <v>36.408115000046898</v>
      </c>
      <c r="E91" s="2">
        <v>34.425661911413897</v>
      </c>
      <c r="F91" s="2">
        <v>30.065341704651701</v>
      </c>
      <c r="G91" s="4">
        <f>AVERAGE(A91:C91)</f>
        <v>15.235469409617432</v>
      </c>
      <c r="H91" s="4">
        <f>AVERAGE(D91:F91)</f>
        <v>33.633039538704168</v>
      </c>
      <c r="I91" s="4">
        <v>-1.14737540370099</v>
      </c>
      <c r="J91" s="2">
        <v>2.9254878563819E-2</v>
      </c>
      <c r="K91" s="2" t="s">
        <v>79</v>
      </c>
      <c r="L91" s="2" t="s">
        <v>78</v>
      </c>
      <c r="M91" s="1" t="s">
        <v>77</v>
      </c>
    </row>
    <row r="92" spans="1:13" x14ac:dyDescent="0.45">
      <c r="A92" s="2">
        <v>392.09679777263199</v>
      </c>
      <c r="B92" s="2">
        <v>424.35013091133499</v>
      </c>
      <c r="C92" s="2">
        <v>421.12372749928102</v>
      </c>
      <c r="D92" s="2">
        <v>869.85874756868895</v>
      </c>
      <c r="E92" s="2">
        <v>922.11594405572896</v>
      </c>
      <c r="F92" s="2">
        <v>947.99780562479896</v>
      </c>
      <c r="G92" s="4">
        <f>AVERAGE(A92:C92)</f>
        <v>412.52355206108268</v>
      </c>
      <c r="H92" s="4">
        <f>AVERAGE(D92:F92)</f>
        <v>913.32416574973888</v>
      </c>
      <c r="I92" s="4">
        <v>-1.1467057359414501</v>
      </c>
      <c r="J92" s="3">
        <v>2.7804080079688298E-30</v>
      </c>
      <c r="K92" s="2" t="s">
        <v>76</v>
      </c>
      <c r="L92" s="2" t="s">
        <v>0</v>
      </c>
      <c r="M92" s="1"/>
    </row>
    <row r="93" spans="1:13" x14ac:dyDescent="0.45">
      <c r="A93" s="2">
        <v>44.683395757564902</v>
      </c>
      <c r="B93" s="2">
        <v>30.818724591325999</v>
      </c>
      <c r="C93" s="2">
        <v>14.3891934225267</v>
      </c>
      <c r="D93" s="2">
        <v>58.056183378453198</v>
      </c>
      <c r="E93" s="2">
        <v>67.212006588950899</v>
      </c>
      <c r="F93" s="2">
        <v>70.465644620277402</v>
      </c>
      <c r="G93" s="4">
        <f>AVERAGE(A93:C93)</f>
        <v>29.9637712571392</v>
      </c>
      <c r="H93" s="4">
        <f>AVERAGE(D93:F93)</f>
        <v>65.244611529227157</v>
      </c>
      <c r="I93" s="4">
        <v>-1.1370774568339199</v>
      </c>
      <c r="J93" s="2">
        <v>6.1180001883678796E-3</v>
      </c>
      <c r="K93" s="2" t="s">
        <v>75</v>
      </c>
      <c r="L93" s="2" t="s">
        <v>74</v>
      </c>
      <c r="M93" s="1"/>
    </row>
    <row r="94" spans="1:13" x14ac:dyDescent="0.45">
      <c r="A94" s="2">
        <v>48.034650439382297</v>
      </c>
      <c r="B94" s="2">
        <v>46.228086886988997</v>
      </c>
      <c r="C94" s="2">
        <v>44.126859829081802</v>
      </c>
      <c r="D94" s="2">
        <v>86.592273513625102</v>
      </c>
      <c r="E94" s="2">
        <v>97.539375415672694</v>
      </c>
      <c r="F94" s="2">
        <v>119.321824890336</v>
      </c>
      <c r="G94" s="4">
        <f>AVERAGE(A94:C94)</f>
        <v>46.129865718484361</v>
      </c>
      <c r="H94" s="4">
        <f>AVERAGE(D94:F94)</f>
        <v>101.15115793987793</v>
      </c>
      <c r="I94" s="4">
        <v>-1.1343511049131501</v>
      </c>
      <c r="J94" s="3">
        <v>8.0161346206626796E-5</v>
      </c>
      <c r="K94" s="2" t="s">
        <v>73</v>
      </c>
      <c r="L94" s="2" t="s">
        <v>72</v>
      </c>
      <c r="M94" s="1" t="s">
        <v>71</v>
      </c>
    </row>
    <row r="95" spans="1:13" x14ac:dyDescent="0.45">
      <c r="A95" s="2">
        <v>266.98328965144998</v>
      </c>
      <c r="B95" s="2">
        <v>285.66587025036802</v>
      </c>
      <c r="C95" s="2">
        <v>230.22709476042701</v>
      </c>
      <c r="D95" s="2">
        <v>474.28949810872001</v>
      </c>
      <c r="E95" s="2">
        <v>531.13878377610001</v>
      </c>
      <c r="F95" s="2">
        <v>707.47507198758603</v>
      </c>
      <c r="G95" s="4">
        <f>AVERAGE(A95:C95)</f>
        <v>260.95875155408163</v>
      </c>
      <c r="H95" s="4">
        <f>AVERAGE(D95:F95)</f>
        <v>570.96778462413533</v>
      </c>
      <c r="I95" s="4">
        <v>-1.13223027892419</v>
      </c>
      <c r="J95" s="3">
        <v>1.47371466205273E-12</v>
      </c>
      <c r="K95" s="2" t="s">
        <v>70</v>
      </c>
      <c r="L95" s="2" t="s">
        <v>0</v>
      </c>
      <c r="M95" s="1"/>
    </row>
    <row r="96" spans="1:13" x14ac:dyDescent="0.45">
      <c r="A96" s="2">
        <v>69.259263424225594</v>
      </c>
      <c r="B96" s="2">
        <v>96.012180457592507</v>
      </c>
      <c r="C96" s="2">
        <v>71.945967112633397</v>
      </c>
      <c r="D96" s="2">
        <v>137.760435135313</v>
      </c>
      <c r="E96" s="2">
        <v>179.50523710951501</v>
      </c>
      <c r="F96" s="2">
        <v>200.12243072158799</v>
      </c>
      <c r="G96" s="4">
        <f>AVERAGE(A96:C96)</f>
        <v>79.072470331483828</v>
      </c>
      <c r="H96" s="4">
        <f>AVERAGE(D96:F96)</f>
        <v>172.46270098880532</v>
      </c>
      <c r="I96" s="4">
        <v>-1.1309795900839099</v>
      </c>
      <c r="J96" s="3">
        <v>2.1409106743450999E-6</v>
      </c>
      <c r="K96" s="2" t="s">
        <v>69</v>
      </c>
      <c r="L96" s="2" t="s">
        <v>0</v>
      </c>
      <c r="M96" s="1"/>
    </row>
    <row r="97" spans="1:13" x14ac:dyDescent="0.45">
      <c r="A97" s="2">
        <v>43.566310863625802</v>
      </c>
      <c r="B97" s="2">
        <v>23.7067112240969</v>
      </c>
      <c r="C97" s="2">
        <v>29.7376664065551</v>
      </c>
      <c r="D97" s="2">
        <v>61.992195810890699</v>
      </c>
      <c r="E97" s="2">
        <v>81.1462030769042</v>
      </c>
      <c r="F97" s="2">
        <v>68.586560763736699</v>
      </c>
      <c r="G97" s="4">
        <f>AVERAGE(A97:C97)</f>
        <v>32.33689616475926</v>
      </c>
      <c r="H97" s="4">
        <f>AVERAGE(D97:F97)</f>
        <v>70.57498655051053</v>
      </c>
      <c r="I97" s="4">
        <v>-1.12783910377579</v>
      </c>
      <c r="J97" s="2">
        <v>1.7181169942461401E-3</v>
      </c>
      <c r="K97" s="2" t="s">
        <v>68</v>
      </c>
      <c r="L97" s="2" t="s">
        <v>67</v>
      </c>
      <c r="M97" s="1" t="s">
        <v>66</v>
      </c>
    </row>
    <row r="98" spans="1:13" x14ac:dyDescent="0.45">
      <c r="A98" s="2">
        <v>51.385905121199698</v>
      </c>
      <c r="B98" s="2">
        <v>77.046811478315007</v>
      </c>
      <c r="C98" s="2">
        <v>72.905246674135199</v>
      </c>
      <c r="D98" s="2">
        <v>156.45649418939101</v>
      </c>
      <c r="E98" s="2">
        <v>139.34196487953199</v>
      </c>
      <c r="F98" s="2">
        <v>144.68945695363601</v>
      </c>
      <c r="G98" s="4">
        <f>AVERAGE(A98:C98)</f>
        <v>67.112654424549973</v>
      </c>
      <c r="H98" s="4">
        <f>AVERAGE(D98:F98)</f>
        <v>146.82930534085298</v>
      </c>
      <c r="I98" s="4">
        <v>-1.1276490619317301</v>
      </c>
      <c r="J98" s="3">
        <v>3.0031148887261299E-6</v>
      </c>
      <c r="K98" s="2" t="s">
        <v>65</v>
      </c>
      <c r="L98" s="2" t="s">
        <v>0</v>
      </c>
      <c r="M98" s="6" t="s">
        <v>52</v>
      </c>
    </row>
    <row r="99" spans="1:13" x14ac:dyDescent="0.45">
      <c r="A99" s="2">
        <v>401.03347692414502</v>
      </c>
      <c r="B99" s="2">
        <v>465.83687555350502</v>
      </c>
      <c r="C99" s="2">
        <v>497.86609241942301</v>
      </c>
      <c r="D99" s="2">
        <v>950.54700243365801</v>
      </c>
      <c r="E99" s="2">
        <v>946.70570256388203</v>
      </c>
      <c r="F99" s="2">
        <v>1081.41275943919</v>
      </c>
      <c r="G99" s="4">
        <f>AVERAGE(A99:C99)</f>
        <v>454.9121482990243</v>
      </c>
      <c r="H99" s="4">
        <f>AVERAGE(D99:F99)</f>
        <v>992.88848814557662</v>
      </c>
      <c r="I99" s="4">
        <v>-1.12412819286</v>
      </c>
      <c r="J99" s="3">
        <v>1.5907842590304001E-24</v>
      </c>
      <c r="K99" s="2" t="s">
        <v>64</v>
      </c>
      <c r="L99" s="2" t="s">
        <v>0</v>
      </c>
      <c r="M99" s="1"/>
    </row>
    <row r="100" spans="1:13" x14ac:dyDescent="0.45">
      <c r="A100" s="2">
        <v>589.820823999857</v>
      </c>
      <c r="B100" s="2">
        <v>732.53737682459496</v>
      </c>
      <c r="C100" s="2">
        <v>661.90289743622702</v>
      </c>
      <c r="D100" s="2">
        <v>1251.6519535151299</v>
      </c>
      <c r="E100" s="2">
        <v>1436.0418968761201</v>
      </c>
      <c r="F100" s="2">
        <v>1625.4075359077301</v>
      </c>
      <c r="G100" s="4">
        <f>AVERAGE(A100:C100)</f>
        <v>661.42036608689307</v>
      </c>
      <c r="H100" s="4">
        <f>AVERAGE(D100:F100)</f>
        <v>1437.7004620996602</v>
      </c>
      <c r="I100" s="4">
        <v>-1.12095431633137</v>
      </c>
      <c r="J100" s="3">
        <v>1.2227705555319499E-23</v>
      </c>
      <c r="K100" s="2" t="s">
        <v>63</v>
      </c>
      <c r="L100" s="2" t="s">
        <v>59</v>
      </c>
      <c r="M100" s="1"/>
    </row>
    <row r="101" spans="1:13" x14ac:dyDescent="0.45">
      <c r="A101" s="2">
        <v>74.844687893921204</v>
      </c>
      <c r="B101" s="2">
        <v>78.232147039519802</v>
      </c>
      <c r="C101" s="2">
        <v>76.742364920142293</v>
      </c>
      <c r="D101" s="2">
        <v>164.328519054266</v>
      </c>
      <c r="E101" s="2">
        <v>159.83343030299301</v>
      </c>
      <c r="F101" s="2">
        <v>175.69434058655801</v>
      </c>
      <c r="G101" s="4">
        <f>AVERAGE(A101:C101)</f>
        <v>76.606399951194433</v>
      </c>
      <c r="H101" s="4">
        <f>AVERAGE(D101:F101)</f>
        <v>166.61876331460567</v>
      </c>
      <c r="I101" s="4">
        <v>-1.1206805223960301</v>
      </c>
      <c r="J101" s="3">
        <v>1.6662107275703799E-7</v>
      </c>
      <c r="K101" s="2" t="s">
        <v>62</v>
      </c>
      <c r="L101" s="2" t="s">
        <v>0</v>
      </c>
      <c r="M101" s="1"/>
    </row>
    <row r="102" spans="1:13" x14ac:dyDescent="0.45">
      <c r="A102" s="2">
        <v>62.556754060590897</v>
      </c>
      <c r="B102" s="2">
        <v>74.676140355905304</v>
      </c>
      <c r="C102" s="2">
        <v>83.457321850654793</v>
      </c>
      <c r="D102" s="2">
        <v>143.66445378396901</v>
      </c>
      <c r="E102" s="2">
        <v>154.91547860136299</v>
      </c>
      <c r="F102" s="2">
        <v>180.39205022791</v>
      </c>
      <c r="G102" s="4">
        <f>AVERAGE(A102:C102)</f>
        <v>73.563405422383667</v>
      </c>
      <c r="H102" s="4">
        <f>AVERAGE(D102:F102)</f>
        <v>159.65732753774731</v>
      </c>
      <c r="I102" s="4">
        <v>-1.1142061227417499</v>
      </c>
      <c r="J102" s="3">
        <v>1.43287081334367E-6</v>
      </c>
      <c r="K102" s="2" t="s">
        <v>61</v>
      </c>
      <c r="L102" s="2" t="s">
        <v>0</v>
      </c>
      <c r="M102" s="1"/>
    </row>
    <row r="103" spans="1:13" x14ac:dyDescent="0.45">
      <c r="A103" s="2">
        <v>82.664282151495101</v>
      </c>
      <c r="B103" s="2">
        <v>65.193455866266504</v>
      </c>
      <c r="C103" s="2">
        <v>63.3124510591174</v>
      </c>
      <c r="D103" s="2">
        <v>128.904407162328</v>
      </c>
      <c r="E103" s="2">
        <v>151.636844133609</v>
      </c>
      <c r="F103" s="2">
        <v>175.69434058655801</v>
      </c>
      <c r="G103" s="4">
        <f>AVERAGE(A103:C103)</f>
        <v>70.390063025626333</v>
      </c>
      <c r="H103" s="4">
        <f>AVERAGE(D103:F103)</f>
        <v>152.07853062749834</v>
      </c>
      <c r="I103" s="4">
        <v>-1.11408358810994</v>
      </c>
      <c r="J103" s="3">
        <v>3.9759498389493199E-6</v>
      </c>
      <c r="K103" s="2" t="s">
        <v>60</v>
      </c>
      <c r="L103" s="2" t="s">
        <v>59</v>
      </c>
      <c r="M103" s="1" t="s">
        <v>6</v>
      </c>
    </row>
    <row r="104" spans="1:13" x14ac:dyDescent="0.45">
      <c r="A104" s="2">
        <v>563.01078654531796</v>
      </c>
      <c r="B104" s="2">
        <v>683.93861881519604</v>
      </c>
      <c r="C104" s="2">
        <v>699.31480033479704</v>
      </c>
      <c r="D104" s="2">
        <v>1324.4681835152201</v>
      </c>
      <c r="E104" s="2">
        <v>1329.4862766741301</v>
      </c>
      <c r="F104" s="2">
        <v>1560.5791428570799</v>
      </c>
      <c r="G104" s="4">
        <f>AVERAGE(A104:C104)</f>
        <v>648.75473523177027</v>
      </c>
      <c r="H104" s="4">
        <f>AVERAGE(D104:F104)</f>
        <v>1404.8445343488102</v>
      </c>
      <c r="I104" s="4">
        <v>-1.1136367727668199</v>
      </c>
      <c r="J104" s="3">
        <v>9.22850017412906E-26</v>
      </c>
      <c r="K104" s="2" t="s">
        <v>58</v>
      </c>
      <c r="L104" s="2" t="s">
        <v>57</v>
      </c>
      <c r="M104" s="1"/>
    </row>
    <row r="105" spans="1:13" x14ac:dyDescent="0.45">
      <c r="A105" s="2">
        <v>110.591404499973</v>
      </c>
      <c r="B105" s="2">
        <v>96.012180457592507</v>
      </c>
      <c r="C105" s="2">
        <v>109.357870011203</v>
      </c>
      <c r="D105" s="2">
        <v>234.192739730032</v>
      </c>
      <c r="E105" s="2">
        <v>229.504412742759</v>
      </c>
      <c r="F105" s="2">
        <v>217.973727358725</v>
      </c>
      <c r="G105" s="4">
        <f>AVERAGE(A105:C105)</f>
        <v>105.3204849895895</v>
      </c>
      <c r="H105" s="4">
        <f>AVERAGE(D105:F105)</f>
        <v>227.22362661050533</v>
      </c>
      <c r="I105" s="4">
        <v>-1.10702766966959</v>
      </c>
      <c r="J105" s="3">
        <v>1.9224866271975201E-9</v>
      </c>
      <c r="K105" s="2" t="s">
        <v>56</v>
      </c>
      <c r="L105" s="2" t="s">
        <v>0</v>
      </c>
      <c r="M105" s="1"/>
    </row>
    <row r="106" spans="1:13" x14ac:dyDescent="0.45">
      <c r="A106" s="2">
        <v>88.249706621190697</v>
      </c>
      <c r="B106" s="2">
        <v>106.680200508436</v>
      </c>
      <c r="C106" s="2">
        <v>77.701644481644095</v>
      </c>
      <c r="D106" s="2">
        <v>170.232537702922</v>
      </c>
      <c r="E106" s="2">
        <v>185.24284742808399</v>
      </c>
      <c r="F106" s="2">
        <v>228.308688569699</v>
      </c>
      <c r="G106" s="4">
        <f>AVERAGE(A106:C106)</f>
        <v>90.877183870423607</v>
      </c>
      <c r="H106" s="4">
        <f>AVERAGE(D106:F106)</f>
        <v>194.59469123356834</v>
      </c>
      <c r="I106" s="4">
        <v>-1.1042425836700001</v>
      </c>
      <c r="J106" s="3">
        <v>4.4906587973484102E-7</v>
      </c>
      <c r="K106" s="2" t="s">
        <v>55</v>
      </c>
      <c r="L106" s="2" t="s">
        <v>0</v>
      </c>
      <c r="M106" s="1"/>
    </row>
    <row r="107" spans="1:13" x14ac:dyDescent="0.45">
      <c r="A107" s="2">
        <v>346.29631712112803</v>
      </c>
      <c r="B107" s="2">
        <v>470.57821779832398</v>
      </c>
      <c r="C107" s="2">
        <v>562.13782304004201</v>
      </c>
      <c r="D107" s="2">
        <v>980.06709567693895</v>
      </c>
      <c r="E107" s="2">
        <v>915.55867512022201</v>
      </c>
      <c r="F107" s="2">
        <v>1073.8964240130299</v>
      </c>
      <c r="G107" s="4">
        <f>AVERAGE(A107:C107)</f>
        <v>459.670785986498</v>
      </c>
      <c r="H107" s="4">
        <f>AVERAGE(D107:F107)</f>
        <v>989.84073160339688</v>
      </c>
      <c r="I107" s="4">
        <v>-1.10362063977966</v>
      </c>
      <c r="J107" s="3">
        <v>8.4310293124335201E-15</v>
      </c>
      <c r="K107" s="2" t="s">
        <v>54</v>
      </c>
      <c r="L107" s="2" t="s">
        <v>53</v>
      </c>
      <c r="M107" s="6" t="s">
        <v>52</v>
      </c>
    </row>
    <row r="108" spans="1:13" x14ac:dyDescent="0.45">
      <c r="A108" s="2">
        <v>130.69893259087701</v>
      </c>
      <c r="B108" s="2">
        <v>156.46429407904</v>
      </c>
      <c r="C108" s="2">
        <v>153.48472984028501</v>
      </c>
      <c r="D108" s="2">
        <v>334.561056757188</v>
      </c>
      <c r="E108" s="2">
        <v>323.76515369067801</v>
      </c>
      <c r="F108" s="2">
        <v>288.43937197900198</v>
      </c>
      <c r="G108" s="4">
        <f>AVERAGE(A108:C108)</f>
        <v>146.88265217006733</v>
      </c>
      <c r="H108" s="4">
        <f>AVERAGE(D108:F108)</f>
        <v>315.5885274756227</v>
      </c>
      <c r="I108" s="4">
        <v>-1.10289768468363</v>
      </c>
      <c r="J108" s="3">
        <v>1.2910280983767E-11</v>
      </c>
      <c r="K108" s="2" t="s">
        <v>51</v>
      </c>
      <c r="L108" s="2" t="s">
        <v>50</v>
      </c>
      <c r="M108" s="1" t="s">
        <v>22</v>
      </c>
    </row>
    <row r="109" spans="1:13" x14ac:dyDescent="0.45">
      <c r="A109" s="2">
        <v>33.512546818173703</v>
      </c>
      <c r="B109" s="2">
        <v>23.7067112240969</v>
      </c>
      <c r="C109" s="2">
        <v>30.696945968056902</v>
      </c>
      <c r="D109" s="2">
        <v>54.120170946015698</v>
      </c>
      <c r="E109" s="2">
        <v>72.129958290581499</v>
      </c>
      <c r="F109" s="2">
        <v>62.009767265844197</v>
      </c>
      <c r="G109" s="4">
        <f>AVERAGE(A109:C109)</f>
        <v>29.305401336775834</v>
      </c>
      <c r="H109" s="4">
        <f>AVERAGE(D109:F109)</f>
        <v>62.753298834147131</v>
      </c>
      <c r="I109" s="4">
        <v>-1.0976033496580799</v>
      </c>
      <c r="J109" s="2">
        <v>2.8173268878842498E-3</v>
      </c>
      <c r="K109" s="2" t="s">
        <v>49</v>
      </c>
      <c r="L109" s="5" t="s">
        <v>48</v>
      </c>
      <c r="M109" s="1"/>
    </row>
    <row r="110" spans="1:13" x14ac:dyDescent="0.45">
      <c r="A110" s="2">
        <v>53.6200749090779</v>
      </c>
      <c r="B110" s="2">
        <v>40.301409080964802</v>
      </c>
      <c r="C110" s="2">
        <v>46.045418952085399</v>
      </c>
      <c r="D110" s="2">
        <v>91.512289054172001</v>
      </c>
      <c r="E110" s="2">
        <v>109.014596052811</v>
      </c>
      <c r="F110" s="2">
        <v>96.772818611847697</v>
      </c>
      <c r="G110" s="4">
        <f>AVERAGE(A110:C110)</f>
        <v>46.655634314042707</v>
      </c>
      <c r="H110" s="4">
        <f>AVERAGE(D110:F110)</f>
        <v>99.099901239610233</v>
      </c>
      <c r="I110" s="4">
        <v>-1.08745521730448</v>
      </c>
      <c r="J110" s="2">
        <v>1.3916646414765201E-4</v>
      </c>
      <c r="K110" s="2" t="s">
        <v>47</v>
      </c>
      <c r="L110" s="2" t="s">
        <v>0</v>
      </c>
      <c r="M110" s="1"/>
    </row>
    <row r="111" spans="1:13" x14ac:dyDescent="0.45">
      <c r="A111" s="2">
        <v>35.746716606051898</v>
      </c>
      <c r="B111" s="2">
        <v>55.710771376627797</v>
      </c>
      <c r="C111" s="2">
        <v>69.068128428128105</v>
      </c>
      <c r="D111" s="2">
        <v>141.69644756775</v>
      </c>
      <c r="E111" s="2">
        <v>99.998351266488001</v>
      </c>
      <c r="F111" s="2">
        <v>100.530986324929</v>
      </c>
      <c r="G111" s="4">
        <f>AVERAGE(A111:C111)</f>
        <v>53.508538803602598</v>
      </c>
      <c r="H111" s="4">
        <f>AVERAGE(D111:F111)</f>
        <v>114.07526171972233</v>
      </c>
      <c r="I111" s="4">
        <v>-1.0830181448045</v>
      </c>
      <c r="J111" s="2">
        <v>3.9174502384526402E-4</v>
      </c>
      <c r="K111" s="2" t="s">
        <v>46</v>
      </c>
      <c r="L111" s="2" t="s">
        <v>0</v>
      </c>
      <c r="M111" s="1"/>
    </row>
    <row r="112" spans="1:13" x14ac:dyDescent="0.45">
      <c r="A112" s="2">
        <v>25.692952560599799</v>
      </c>
      <c r="B112" s="2">
        <v>28.448053468916299</v>
      </c>
      <c r="C112" s="2">
        <v>19.185591230035602</v>
      </c>
      <c r="D112" s="2">
        <v>57.0721802703438</v>
      </c>
      <c r="E112" s="2">
        <v>54.097468717936103</v>
      </c>
      <c r="F112" s="2">
        <v>42.279386772166497</v>
      </c>
      <c r="G112" s="4">
        <f>AVERAGE(A112:C112)</f>
        <v>24.442199086517235</v>
      </c>
      <c r="H112" s="4">
        <f>AVERAGE(D112:F112)</f>
        <v>51.149678586815469</v>
      </c>
      <c r="I112" s="4">
        <v>-1.0744765404926799</v>
      </c>
      <c r="J112" s="2">
        <v>8.9461940537619595E-3</v>
      </c>
      <c r="K112" s="2" t="s">
        <v>45</v>
      </c>
      <c r="L112" s="2" t="s">
        <v>44</v>
      </c>
      <c r="M112" s="1"/>
    </row>
    <row r="113" spans="1:13" x14ac:dyDescent="0.45">
      <c r="A113" s="2">
        <v>97.186385772703701</v>
      </c>
      <c r="B113" s="2">
        <v>157.649629640245</v>
      </c>
      <c r="C113" s="2">
        <v>120.869224749224</v>
      </c>
      <c r="D113" s="2">
        <v>254.85680500032899</v>
      </c>
      <c r="E113" s="2">
        <v>225.40611965806701</v>
      </c>
      <c r="F113" s="2">
        <v>309.10929440094998</v>
      </c>
      <c r="G113" s="4">
        <f>AVERAGE(A113:C113)</f>
        <v>125.23508005405756</v>
      </c>
      <c r="H113" s="4">
        <f>AVERAGE(D113:F113)</f>
        <v>263.12407301978197</v>
      </c>
      <c r="I113" s="4">
        <v>-1.0729099852550501</v>
      </c>
      <c r="J113" s="3">
        <v>2.6615750301796598E-7</v>
      </c>
      <c r="K113" s="2" t="s">
        <v>43</v>
      </c>
      <c r="L113" s="2" t="s">
        <v>0</v>
      </c>
      <c r="M113" s="1" t="s">
        <v>33</v>
      </c>
    </row>
    <row r="114" spans="1:13" x14ac:dyDescent="0.45">
      <c r="A114" s="2">
        <v>145.22103621208601</v>
      </c>
      <c r="B114" s="2">
        <v>106.680200508436</v>
      </c>
      <c r="C114" s="2">
        <v>109.357870011203</v>
      </c>
      <c r="D114" s="2">
        <v>219.43269310839099</v>
      </c>
      <c r="E114" s="2">
        <v>265.56939188805001</v>
      </c>
      <c r="F114" s="2">
        <v>271.52761727013598</v>
      </c>
      <c r="G114" s="4">
        <f>AVERAGE(A114:C114)</f>
        <v>120.41970224390833</v>
      </c>
      <c r="H114" s="4">
        <f>AVERAGE(D114:F114)</f>
        <v>252.17656742219233</v>
      </c>
      <c r="I114" s="4">
        <v>-1.06872514158065</v>
      </c>
      <c r="J114" s="3">
        <v>2.8845268420883098E-8</v>
      </c>
      <c r="K114" s="2" t="s">
        <v>42</v>
      </c>
      <c r="L114" s="2" t="s">
        <v>0</v>
      </c>
      <c r="M114" s="1"/>
    </row>
    <row r="115" spans="1:13" x14ac:dyDescent="0.45">
      <c r="A115" s="2">
        <v>27.9271223484781</v>
      </c>
      <c r="B115" s="2">
        <v>27.262717907711501</v>
      </c>
      <c r="C115" s="2">
        <v>15.348472984028501</v>
      </c>
      <c r="D115" s="2">
        <v>53.136167837906299</v>
      </c>
      <c r="E115" s="2">
        <v>55.736785951812998</v>
      </c>
      <c r="F115" s="2">
        <v>37.581677130814597</v>
      </c>
      <c r="G115" s="4">
        <f>AVERAGE(A115:C115)</f>
        <v>23.512771080072699</v>
      </c>
      <c r="H115" s="4">
        <f>AVERAGE(D115:F115)</f>
        <v>48.818210306844634</v>
      </c>
      <c r="I115" s="4">
        <v>-1.0676696698039501</v>
      </c>
      <c r="J115" s="2">
        <v>1.51738347106404E-2</v>
      </c>
      <c r="K115" s="2" t="s">
        <v>41</v>
      </c>
      <c r="L115" s="2" t="s">
        <v>0</v>
      </c>
      <c r="M115" s="1"/>
    </row>
    <row r="116" spans="1:13" x14ac:dyDescent="0.45">
      <c r="A116" s="2">
        <v>14.522103621208601</v>
      </c>
      <c r="B116" s="2">
        <v>21.3360401016872</v>
      </c>
      <c r="C116" s="2">
        <v>20.1448707915374</v>
      </c>
      <c r="D116" s="2">
        <v>31.488099459500098</v>
      </c>
      <c r="E116" s="2">
        <v>35.245320528352302</v>
      </c>
      <c r="F116" s="2">
        <v>50.735264126599802</v>
      </c>
      <c r="G116" s="4">
        <f>AVERAGE(A116:C116)</f>
        <v>18.667671504811068</v>
      </c>
      <c r="H116" s="4">
        <f>AVERAGE(D116:F116)</f>
        <v>39.156228038150736</v>
      </c>
      <c r="I116" s="4">
        <v>-1.06755763822529</v>
      </c>
      <c r="J116" s="2">
        <v>2.7358651125369102E-2</v>
      </c>
      <c r="K116" s="2" t="s">
        <v>40</v>
      </c>
      <c r="L116" s="2" t="s">
        <v>0</v>
      </c>
      <c r="M116" s="1"/>
    </row>
    <row r="117" spans="1:13" x14ac:dyDescent="0.45">
      <c r="A117" s="2">
        <v>41.332141075747501</v>
      </c>
      <c r="B117" s="2">
        <v>52.154764693013199</v>
      </c>
      <c r="C117" s="2">
        <v>33.5747846525623</v>
      </c>
      <c r="D117" s="2">
        <v>85.608270405515796</v>
      </c>
      <c r="E117" s="2">
        <v>95.080399564857402</v>
      </c>
      <c r="F117" s="2">
        <v>83.619231616062606</v>
      </c>
      <c r="G117" s="4">
        <f>AVERAGE(A117:C117)</f>
        <v>42.353896807107667</v>
      </c>
      <c r="H117" s="4">
        <f>AVERAGE(D117:F117)</f>
        <v>88.102633862145282</v>
      </c>
      <c r="I117" s="4">
        <v>-1.06722431509951</v>
      </c>
      <c r="J117" s="2">
        <v>5.3285823443776303E-4</v>
      </c>
      <c r="K117" s="2" t="s">
        <v>39</v>
      </c>
      <c r="L117" s="5" t="s">
        <v>34</v>
      </c>
      <c r="M117" s="1" t="s">
        <v>33</v>
      </c>
    </row>
    <row r="118" spans="1:13" x14ac:dyDescent="0.45">
      <c r="A118" s="2">
        <v>91.600961303008106</v>
      </c>
      <c r="B118" s="2">
        <v>87.714831529158602</v>
      </c>
      <c r="C118" s="2">
        <v>101.683633519189</v>
      </c>
      <c r="D118" s="2">
        <v>168.26453148670299</v>
      </c>
      <c r="E118" s="2">
        <v>181.144554343392</v>
      </c>
      <c r="F118" s="2">
        <v>238.643649780673</v>
      </c>
      <c r="G118" s="4">
        <f>AVERAGE(A118:C118)</f>
        <v>93.666475450451912</v>
      </c>
      <c r="H118" s="4">
        <f>AVERAGE(D118:F118)</f>
        <v>196.01757853692266</v>
      </c>
      <c r="I118" s="4">
        <v>-1.0621274543663199</v>
      </c>
      <c r="J118" s="3">
        <v>1.0329036559727601E-6</v>
      </c>
      <c r="K118" s="2" t="s">
        <v>38</v>
      </c>
      <c r="L118" s="2" t="s">
        <v>0</v>
      </c>
      <c r="M118" s="1"/>
    </row>
    <row r="119" spans="1:13" x14ac:dyDescent="0.45">
      <c r="A119" s="2">
        <v>176.499413242381</v>
      </c>
      <c r="B119" s="2">
        <v>177.80033418072699</v>
      </c>
      <c r="C119" s="2">
        <v>170.75176194731699</v>
      </c>
      <c r="D119" s="2">
        <v>298.15294175714098</v>
      </c>
      <c r="E119" s="2">
        <v>398.35408783207498</v>
      </c>
      <c r="F119" s="2">
        <v>389.90990023220201</v>
      </c>
      <c r="G119" s="4">
        <f>AVERAGE(A119:C119)</f>
        <v>175.01716979014168</v>
      </c>
      <c r="H119" s="4">
        <f>AVERAGE(D119:F119)</f>
        <v>362.13897660713934</v>
      </c>
      <c r="I119" s="4">
        <v>-1.0515997123064</v>
      </c>
      <c r="J119" s="3">
        <v>1.1639054568060199E-10</v>
      </c>
      <c r="K119" s="2" t="s">
        <v>37</v>
      </c>
      <c r="L119" s="2" t="s">
        <v>0</v>
      </c>
      <c r="M119" s="1"/>
    </row>
    <row r="120" spans="1:13" x14ac:dyDescent="0.45">
      <c r="A120" s="2">
        <v>52.502990015138799</v>
      </c>
      <c r="B120" s="2">
        <v>64.008120305061695</v>
      </c>
      <c r="C120" s="2">
        <v>63.3124510591174</v>
      </c>
      <c r="D120" s="2">
        <v>122.016385405563</v>
      </c>
      <c r="E120" s="2">
        <v>117.21118222219501</v>
      </c>
      <c r="F120" s="2">
        <v>133.41495381439199</v>
      </c>
      <c r="G120" s="4">
        <f>AVERAGE(A120:C120)</f>
        <v>59.941187126439296</v>
      </c>
      <c r="H120" s="4">
        <f>AVERAGE(D120:F120)</f>
        <v>124.21417381405</v>
      </c>
      <c r="I120" s="4">
        <v>-1.0495217914549699</v>
      </c>
      <c r="J120" s="3">
        <v>2.8656013997060301E-5</v>
      </c>
      <c r="K120" s="2" t="s">
        <v>36</v>
      </c>
      <c r="L120" s="2" t="s">
        <v>0</v>
      </c>
      <c r="M120" s="1"/>
    </row>
    <row r="121" spans="1:13" x14ac:dyDescent="0.45">
      <c r="A121" s="2">
        <v>113.942659181791</v>
      </c>
      <c r="B121" s="2">
        <v>114.97754943687001</v>
      </c>
      <c r="C121" s="2">
        <v>144.85121378676899</v>
      </c>
      <c r="D121" s="2">
        <v>250.920792567891</v>
      </c>
      <c r="E121" s="2">
        <v>236.88134029520501</v>
      </c>
      <c r="F121" s="2">
        <v>288.43937197900198</v>
      </c>
      <c r="G121" s="4">
        <f>AVERAGE(A121:C121)</f>
        <v>124.59047413514334</v>
      </c>
      <c r="H121" s="4">
        <f>AVERAGE(D121:F121)</f>
        <v>258.74716828069933</v>
      </c>
      <c r="I121" s="4">
        <v>-1.0482287966411199</v>
      </c>
      <c r="J121" s="3">
        <v>1.40467887837327E-8</v>
      </c>
      <c r="K121" s="2" t="s">
        <v>35</v>
      </c>
      <c r="L121" s="5" t="s">
        <v>34</v>
      </c>
      <c r="M121" s="1" t="s">
        <v>33</v>
      </c>
    </row>
    <row r="122" spans="1:13" x14ac:dyDescent="0.45">
      <c r="A122" s="2">
        <v>33.512546818173703</v>
      </c>
      <c r="B122" s="2">
        <v>42.672080203374499</v>
      </c>
      <c r="C122" s="2">
        <v>39.330462021572899</v>
      </c>
      <c r="D122" s="2">
        <v>78.720248648750101</v>
      </c>
      <c r="E122" s="2">
        <v>84.424837544657905</v>
      </c>
      <c r="F122" s="2">
        <v>75.163354261629294</v>
      </c>
      <c r="G122" s="4">
        <f>AVERAGE(A122:C122)</f>
        <v>38.505029681040369</v>
      </c>
      <c r="H122" s="4">
        <f>AVERAGE(D122:F122)</f>
        <v>79.436146818345776</v>
      </c>
      <c r="I122" s="4">
        <v>-1.0464758672697601</v>
      </c>
      <c r="J122" s="2">
        <v>8.8694451445884095E-4</v>
      </c>
      <c r="K122" s="2" t="s">
        <v>32</v>
      </c>
      <c r="L122" s="2" t="s">
        <v>0</v>
      </c>
      <c r="M122" s="1"/>
    </row>
    <row r="123" spans="1:13" x14ac:dyDescent="0.45">
      <c r="A123" s="2">
        <v>51.385905121199698</v>
      </c>
      <c r="B123" s="2">
        <v>74.676140355905304</v>
      </c>
      <c r="C123" s="2">
        <v>58.516053251608497</v>
      </c>
      <c r="D123" s="2">
        <v>99.384313919047003</v>
      </c>
      <c r="E123" s="2">
        <v>110.653913286687</v>
      </c>
      <c r="F123" s="2">
        <v>170.057089016936</v>
      </c>
      <c r="G123" s="4">
        <f>AVERAGE(A123:C123)</f>
        <v>61.526032909571164</v>
      </c>
      <c r="H123" s="4">
        <f>AVERAGE(D123:F123)</f>
        <v>126.69843874089001</v>
      </c>
      <c r="I123" s="4">
        <v>-1.0448283863979999</v>
      </c>
      <c r="J123" s="2">
        <v>3.54225939125651E-4</v>
      </c>
      <c r="K123" s="2" t="s">
        <v>31</v>
      </c>
      <c r="L123" s="2" t="s">
        <v>30</v>
      </c>
      <c r="M123" s="1" t="s">
        <v>29</v>
      </c>
    </row>
    <row r="124" spans="1:13" x14ac:dyDescent="0.45">
      <c r="A124" s="2">
        <v>194.37277154540701</v>
      </c>
      <c r="B124" s="2">
        <v>169.502985252293</v>
      </c>
      <c r="C124" s="2">
        <v>144.85121378676899</v>
      </c>
      <c r="D124" s="2">
        <v>312.91298837878202</v>
      </c>
      <c r="E124" s="2">
        <v>331.96173986006198</v>
      </c>
      <c r="F124" s="2">
        <v>401.18440337144602</v>
      </c>
      <c r="G124" s="4">
        <f>AVERAGE(A124:C124)</f>
        <v>169.57565686148965</v>
      </c>
      <c r="H124" s="4">
        <f>AVERAGE(D124:F124)</f>
        <v>348.68637720343003</v>
      </c>
      <c r="I124" s="4">
        <v>-1.0433100716249899</v>
      </c>
      <c r="J124" s="3">
        <v>8.42679818169554E-10</v>
      </c>
      <c r="K124" s="2" t="s">
        <v>28</v>
      </c>
      <c r="L124" s="2" t="s">
        <v>0</v>
      </c>
      <c r="M124" s="1"/>
    </row>
    <row r="125" spans="1:13" x14ac:dyDescent="0.45">
      <c r="A125" s="2">
        <v>33.512546818173703</v>
      </c>
      <c r="B125" s="2">
        <v>59.266778060242302</v>
      </c>
      <c r="C125" s="2">
        <v>37.411902898569402</v>
      </c>
      <c r="D125" s="2">
        <v>74.784236216312607</v>
      </c>
      <c r="E125" s="2">
        <v>99.178692649549504</v>
      </c>
      <c r="F125" s="2">
        <v>92.075108970495904</v>
      </c>
      <c r="G125" s="4">
        <f>AVERAGE(A125:C125)</f>
        <v>43.397075925661802</v>
      </c>
      <c r="H125" s="4">
        <f>AVERAGE(D125:F125)</f>
        <v>88.679345945452681</v>
      </c>
      <c r="I125" s="4">
        <v>-1.04114094358285</v>
      </c>
      <c r="J125" s="2">
        <v>1.3460118510738399E-3</v>
      </c>
      <c r="K125" s="2" t="s">
        <v>27</v>
      </c>
      <c r="L125" s="2" t="s">
        <v>0</v>
      </c>
      <c r="M125" s="1"/>
    </row>
    <row r="126" spans="1:13" x14ac:dyDescent="0.45">
      <c r="A126" s="2">
        <v>139.63561174239001</v>
      </c>
      <c r="B126" s="2">
        <v>168.31764969108801</v>
      </c>
      <c r="C126" s="2">
        <v>170.75176194731699</v>
      </c>
      <c r="D126" s="2">
        <v>281.42488891928201</v>
      </c>
      <c r="E126" s="2">
        <v>345.07627773107703</v>
      </c>
      <c r="F126" s="2">
        <v>357.96547467100902</v>
      </c>
      <c r="G126" s="4">
        <f>AVERAGE(A126:C126)</f>
        <v>159.56834112693167</v>
      </c>
      <c r="H126" s="4">
        <f>AVERAGE(D126:F126)</f>
        <v>328.15554710712269</v>
      </c>
      <c r="I126" s="4">
        <v>-1.04017891826977</v>
      </c>
      <c r="J126" s="3">
        <v>6.3495793631937402E-10</v>
      </c>
      <c r="K126" s="2" t="s">
        <v>26</v>
      </c>
      <c r="L126" s="5" t="s">
        <v>25</v>
      </c>
      <c r="M126" s="1" t="s">
        <v>6</v>
      </c>
    </row>
    <row r="127" spans="1:13" x14ac:dyDescent="0.45">
      <c r="A127" s="2">
        <v>128.46476280299899</v>
      </c>
      <c r="B127" s="2">
        <v>106.680200508436</v>
      </c>
      <c r="C127" s="2">
        <v>103.60219264219199</v>
      </c>
      <c r="D127" s="2">
        <v>216.48068378406299</v>
      </c>
      <c r="E127" s="2">
        <v>228.684754125821</v>
      </c>
      <c r="F127" s="2">
        <v>249.91815291991699</v>
      </c>
      <c r="G127" s="4">
        <f>AVERAGE(A127:C127)</f>
        <v>112.91571865120899</v>
      </c>
      <c r="H127" s="4">
        <f>AVERAGE(D127:F127)</f>
        <v>231.69453027660032</v>
      </c>
      <c r="I127" s="4">
        <v>-1.0388750665814499</v>
      </c>
      <c r="J127" s="3">
        <v>2.91600419681927E-8</v>
      </c>
      <c r="K127" s="2" t="s">
        <v>24</v>
      </c>
      <c r="L127" s="2" t="s">
        <v>23</v>
      </c>
      <c r="M127" s="1" t="s">
        <v>22</v>
      </c>
    </row>
    <row r="128" spans="1:13" x14ac:dyDescent="0.45">
      <c r="A128" s="2">
        <v>34.629631712112797</v>
      </c>
      <c r="B128" s="2">
        <v>21.3360401016872</v>
      </c>
      <c r="C128" s="2">
        <v>23.022709476042699</v>
      </c>
      <c r="D128" s="2">
        <v>30.5040963513907</v>
      </c>
      <c r="E128" s="2">
        <v>44.261565314675003</v>
      </c>
      <c r="F128" s="2">
        <v>87.377399329143998</v>
      </c>
      <c r="G128" s="4">
        <f>AVERAGE(A128:C128)</f>
        <v>26.329460429947563</v>
      </c>
      <c r="H128" s="4">
        <f>AVERAGE(D128:F128)</f>
        <v>54.047686998403236</v>
      </c>
      <c r="I128" s="4">
        <v>-1.03840820301492</v>
      </c>
      <c r="J128" s="2">
        <v>3.3240640456765502E-2</v>
      </c>
      <c r="K128" s="2" t="s">
        <v>21</v>
      </c>
      <c r="L128" s="5" t="s">
        <v>20</v>
      </c>
      <c r="M128" s="1" t="s">
        <v>19</v>
      </c>
    </row>
    <row r="129" spans="1:13" x14ac:dyDescent="0.45">
      <c r="A129" s="2">
        <v>68.1421785302865</v>
      </c>
      <c r="B129" s="2">
        <v>123.274898365304</v>
      </c>
      <c r="C129" s="2">
        <v>122.787783872228</v>
      </c>
      <c r="D129" s="2">
        <v>219.43269310839099</v>
      </c>
      <c r="E129" s="2">
        <v>209.832605936237</v>
      </c>
      <c r="F129" s="2">
        <v>217.03418543045501</v>
      </c>
      <c r="G129" s="4">
        <f>AVERAGE(A129:C129)</f>
        <v>104.73495358927283</v>
      </c>
      <c r="H129" s="4">
        <f>AVERAGE(D129:F129)</f>
        <v>215.43316149169436</v>
      </c>
      <c r="I129" s="4">
        <v>-1.0378725672981599</v>
      </c>
      <c r="J129" s="3">
        <v>3.7439654866302501E-6</v>
      </c>
      <c r="K129" s="2" t="s">
        <v>18</v>
      </c>
      <c r="L129" s="2" t="s">
        <v>0</v>
      </c>
      <c r="M129" s="1"/>
    </row>
    <row r="130" spans="1:13" x14ac:dyDescent="0.45">
      <c r="A130" s="2">
        <v>46.917565545443203</v>
      </c>
      <c r="B130" s="2">
        <v>42.672080203374499</v>
      </c>
      <c r="C130" s="2">
        <v>43.16758026758</v>
      </c>
      <c r="D130" s="2">
        <v>77.736245540640795</v>
      </c>
      <c r="E130" s="2">
        <v>91.801765097103697</v>
      </c>
      <c r="F130" s="2">
        <v>102.41007018147</v>
      </c>
      <c r="G130" s="4">
        <f>AVERAGE(A130:C130)</f>
        <v>44.252408672132567</v>
      </c>
      <c r="H130" s="4">
        <f>AVERAGE(D130:F130)</f>
        <v>90.649360273071508</v>
      </c>
      <c r="I130" s="4">
        <v>-1.03583128431183</v>
      </c>
      <c r="J130" s="2">
        <v>5.0702201474843401E-4</v>
      </c>
      <c r="K130" s="2" t="s">
        <v>17</v>
      </c>
      <c r="L130" s="2" t="s">
        <v>16</v>
      </c>
      <c r="M130" s="1"/>
    </row>
    <row r="131" spans="1:13" x14ac:dyDescent="0.45">
      <c r="A131" s="2">
        <v>118.41099875754701</v>
      </c>
      <c r="B131" s="2">
        <v>126.83090504891901</v>
      </c>
      <c r="C131" s="2">
        <v>141.01409554076201</v>
      </c>
      <c r="D131" s="2">
        <v>259.77682054087501</v>
      </c>
      <c r="E131" s="2">
        <v>252.45485401703499</v>
      </c>
      <c r="F131" s="2">
        <v>280.92303655283899</v>
      </c>
      <c r="G131" s="4">
        <f>AVERAGE(A131:C131)</f>
        <v>128.75199978240934</v>
      </c>
      <c r="H131" s="4">
        <f>AVERAGE(D131:F131)</f>
        <v>264.38490370358301</v>
      </c>
      <c r="I131" s="4">
        <v>-1.03452650337465</v>
      </c>
      <c r="J131" s="3">
        <v>2.15611731662544E-9</v>
      </c>
      <c r="K131" s="2" t="s">
        <v>15</v>
      </c>
      <c r="L131" s="2" t="s">
        <v>0</v>
      </c>
      <c r="M131" s="1"/>
    </row>
    <row r="132" spans="1:13" x14ac:dyDescent="0.45">
      <c r="A132" s="2">
        <v>24.575867666660699</v>
      </c>
      <c r="B132" s="2">
        <v>23.7067112240969</v>
      </c>
      <c r="C132" s="2">
        <v>29.7376664065551</v>
      </c>
      <c r="D132" s="2">
        <v>65.9282082433282</v>
      </c>
      <c r="E132" s="2">
        <v>57.3761031856898</v>
      </c>
      <c r="F132" s="2">
        <v>36.642135202544303</v>
      </c>
      <c r="G132" s="4">
        <f>AVERAGE(A132:C132)</f>
        <v>26.006748432437565</v>
      </c>
      <c r="H132" s="4">
        <f>AVERAGE(D132:F132)</f>
        <v>53.31548221052077</v>
      </c>
      <c r="I132" s="4">
        <v>-1.0303608944351299</v>
      </c>
      <c r="J132" s="2">
        <v>1.38289417894088E-2</v>
      </c>
      <c r="K132" s="2" t="s">
        <v>14</v>
      </c>
      <c r="L132" s="2" t="s">
        <v>0</v>
      </c>
      <c r="M132" s="1"/>
    </row>
    <row r="133" spans="1:13" x14ac:dyDescent="0.45">
      <c r="A133" s="2">
        <v>308.31543072719802</v>
      </c>
      <c r="B133" s="2">
        <v>340.19130606579103</v>
      </c>
      <c r="C133" s="2">
        <v>352.05559907115298</v>
      </c>
      <c r="D133" s="2">
        <v>569.73779959532897</v>
      </c>
      <c r="E133" s="2">
        <v>654.08757631686399</v>
      </c>
      <c r="F133" s="2">
        <v>799.550180958081</v>
      </c>
      <c r="G133" s="4">
        <f>AVERAGE(A133:C133)</f>
        <v>333.52077862138066</v>
      </c>
      <c r="H133" s="4">
        <f>AVERAGE(D133:F133)</f>
        <v>674.45851895675798</v>
      </c>
      <c r="I133" s="4">
        <v>-1.0153131374162001</v>
      </c>
      <c r="J133" s="3">
        <v>2.6247849709243899E-13</v>
      </c>
      <c r="K133" s="2" t="s">
        <v>13</v>
      </c>
      <c r="L133" s="2" t="s">
        <v>12</v>
      </c>
      <c r="M133" s="1" t="s">
        <v>11</v>
      </c>
    </row>
    <row r="134" spans="1:13" x14ac:dyDescent="0.45">
      <c r="A134" s="2">
        <v>51.385905121199698</v>
      </c>
      <c r="B134" s="2">
        <v>80.602818161929505</v>
      </c>
      <c r="C134" s="2">
        <v>62.353171497615598</v>
      </c>
      <c r="D134" s="2">
        <v>137.760435135313</v>
      </c>
      <c r="E134" s="2">
        <v>117.21118222219501</v>
      </c>
      <c r="F134" s="2">
        <v>136.23357959920301</v>
      </c>
      <c r="G134" s="4">
        <f>AVERAGE(A134:C134)</f>
        <v>64.780631593581603</v>
      </c>
      <c r="H134" s="4">
        <f>AVERAGE(D134:F134)</f>
        <v>130.40173231890367</v>
      </c>
      <c r="I134" s="4">
        <v>-1.0115083139591099</v>
      </c>
      <c r="J134" s="3">
        <v>8.5568315674206994E-5</v>
      </c>
      <c r="K134" s="2" t="s">
        <v>10</v>
      </c>
      <c r="L134" s="2" t="s">
        <v>9</v>
      </c>
      <c r="M134" s="1"/>
    </row>
    <row r="135" spans="1:13" x14ac:dyDescent="0.45">
      <c r="A135" s="2">
        <v>126.230593015121</v>
      </c>
      <c r="B135" s="2">
        <v>100.753522702412</v>
      </c>
      <c r="C135" s="2">
        <v>88.253719658163703</v>
      </c>
      <c r="D135" s="2">
        <v>200.73663405431299</v>
      </c>
      <c r="E135" s="2">
        <v>216.38987487174401</v>
      </c>
      <c r="F135" s="2">
        <v>216.094643502184</v>
      </c>
      <c r="G135" s="4">
        <f>AVERAGE(A135:C135)</f>
        <v>105.07927845856557</v>
      </c>
      <c r="H135" s="4">
        <f>AVERAGE(D135:F135)</f>
        <v>211.07371747608033</v>
      </c>
      <c r="I135" s="4">
        <v>-1.0108236528543399</v>
      </c>
      <c r="J135" s="3">
        <v>4.82712775493708E-7</v>
      </c>
      <c r="K135" s="2" t="s">
        <v>8</v>
      </c>
      <c r="L135" s="2" t="s">
        <v>7</v>
      </c>
      <c r="M135" s="1" t="s">
        <v>6</v>
      </c>
    </row>
    <row r="136" spans="1:13" x14ac:dyDescent="0.45">
      <c r="A136" s="2">
        <v>687.00720977256105</v>
      </c>
      <c r="B136" s="2">
        <v>1026.5005960034</v>
      </c>
      <c r="C136" s="2">
        <v>1109.8864526575601</v>
      </c>
      <c r="D136" s="2">
        <v>1893.22198000244</v>
      </c>
      <c r="E136" s="2">
        <v>1974.55760820467</v>
      </c>
      <c r="F136" s="2">
        <v>1819.8927150597001</v>
      </c>
      <c r="G136" s="4">
        <f>AVERAGE(A136:C136)</f>
        <v>941.13141947784027</v>
      </c>
      <c r="H136" s="4">
        <f>AVERAGE(D136:F136)</f>
        <v>1895.8907677556035</v>
      </c>
      <c r="I136" s="4">
        <v>-1.0095130973997799</v>
      </c>
      <c r="J136" s="3">
        <v>1.58669823940072E-14</v>
      </c>
      <c r="K136" s="2" t="s">
        <v>5</v>
      </c>
      <c r="L136" s="2" t="s">
        <v>4</v>
      </c>
      <c r="M136" s="1" t="s">
        <v>3</v>
      </c>
    </row>
    <row r="137" spans="1:13" x14ac:dyDescent="0.45">
      <c r="A137" s="2">
        <v>36.863801499991098</v>
      </c>
      <c r="B137" s="2">
        <v>47.413422448193799</v>
      </c>
      <c r="C137" s="2">
        <v>36.4526233370676</v>
      </c>
      <c r="D137" s="2">
        <v>62.976198919000097</v>
      </c>
      <c r="E137" s="2">
        <v>96.719716798734297</v>
      </c>
      <c r="F137" s="2">
        <v>81.740147759521804</v>
      </c>
      <c r="G137" s="4">
        <f>AVERAGE(A137:C137)</f>
        <v>40.243282428417501</v>
      </c>
      <c r="H137" s="4">
        <f>AVERAGE(D137:F137)</f>
        <v>80.478687825752061</v>
      </c>
      <c r="I137" s="4">
        <v>-1.00852695146239</v>
      </c>
      <c r="J137" s="2">
        <v>2.3296855044967102E-3</v>
      </c>
      <c r="K137" s="2" t="s">
        <v>2</v>
      </c>
      <c r="L137" s="2" t="s">
        <v>0</v>
      </c>
      <c r="M137" s="1"/>
    </row>
    <row r="138" spans="1:13" x14ac:dyDescent="0.45">
      <c r="A138" s="2">
        <v>52.502990015138799</v>
      </c>
      <c r="B138" s="2">
        <v>78.232147039519802</v>
      </c>
      <c r="C138" s="2">
        <v>90.172278781167194</v>
      </c>
      <c r="D138" s="2">
        <v>160.39250662182801</v>
      </c>
      <c r="E138" s="2">
        <v>138.52230626259399</v>
      </c>
      <c r="F138" s="2">
        <v>147.508082738447</v>
      </c>
      <c r="G138" s="4">
        <f>AVERAGE(A138:C138)</f>
        <v>73.635805278608601</v>
      </c>
      <c r="H138" s="4">
        <f>AVERAGE(D138:F138)</f>
        <v>148.80763187428965</v>
      </c>
      <c r="I138" s="4">
        <v>-1.00848890177623</v>
      </c>
      <c r="J138" s="3">
        <v>5.2991606113977403E-5</v>
      </c>
      <c r="K138" s="2" t="s">
        <v>1</v>
      </c>
      <c r="L138" s="2" t="s">
        <v>0</v>
      </c>
      <c r="M138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to Shimoyama</dc:creator>
  <cp:lastModifiedBy>Misato Shimoyama</cp:lastModifiedBy>
  <dcterms:created xsi:type="dcterms:W3CDTF">2024-09-25T13:58:38Z</dcterms:created>
  <dcterms:modified xsi:type="dcterms:W3CDTF">2024-09-25T13:58:59Z</dcterms:modified>
</cp:coreProperties>
</file>